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autoCompressPictures="0" defaultThemeVersion="124226"/>
  <bookViews>
    <workbookView xWindow="240" yWindow="105" windowWidth="15480" windowHeight="11640"/>
  </bookViews>
  <sheets>
    <sheet name="genomic location" sheetId="4" r:id="rId1"/>
  </sheets>
  <externalReferences>
    <externalReference r:id="rId2"/>
  </externalReferences>
  <calcPr calcId="125725" concurrentCalc="0"/>
</workbook>
</file>

<file path=xl/calcChain.xml><?xml version="1.0" encoding="utf-8"?>
<calcChain xmlns="http://schemas.openxmlformats.org/spreadsheetml/2006/main">
  <c r="O150" i="4"/>
  <c r="N150"/>
  <c r="O149"/>
  <c r="N149"/>
  <c r="O148"/>
  <c r="N148"/>
  <c r="O147"/>
  <c r="N147"/>
  <c r="O146"/>
  <c r="N146"/>
  <c r="O145"/>
  <c r="N145"/>
  <c r="O144"/>
  <c r="N144"/>
  <c r="O143"/>
  <c r="N143"/>
  <c r="O142"/>
  <c r="N142"/>
  <c r="O141"/>
  <c r="N141"/>
  <c r="O140"/>
  <c r="N140"/>
  <c r="O139"/>
  <c r="N139"/>
  <c r="O138"/>
  <c r="N138"/>
  <c r="O137"/>
  <c r="N137"/>
  <c r="O136"/>
  <c r="N136"/>
  <c r="O135"/>
  <c r="N135"/>
  <c r="O134"/>
  <c r="N134"/>
  <c r="O133"/>
  <c r="N133"/>
  <c r="O132"/>
  <c r="N132"/>
  <c r="O131"/>
  <c r="N131"/>
  <c r="O130"/>
  <c r="N130"/>
  <c r="O129"/>
  <c r="N129"/>
  <c r="O128"/>
  <c r="N128"/>
  <c r="O127"/>
  <c r="N127"/>
  <c r="O126"/>
  <c r="N126"/>
  <c r="O125"/>
  <c r="N125"/>
  <c r="O124"/>
  <c r="N124"/>
  <c r="O123"/>
  <c r="N123"/>
  <c r="O122"/>
  <c r="N122"/>
  <c r="O121"/>
  <c r="N121"/>
  <c r="O120"/>
  <c r="N120"/>
  <c r="O119"/>
  <c r="N119"/>
  <c r="O118"/>
  <c r="N118"/>
  <c r="O117"/>
  <c r="N117"/>
  <c r="O116"/>
  <c r="N116"/>
  <c r="O115"/>
  <c r="N115"/>
  <c r="O114"/>
  <c r="N114"/>
  <c r="O113"/>
  <c r="N113"/>
  <c r="O112"/>
  <c r="N112"/>
  <c r="O111"/>
  <c r="N111"/>
  <c r="O110"/>
  <c r="N110"/>
  <c r="O109"/>
  <c r="N109"/>
  <c r="O108"/>
  <c r="N108"/>
  <c r="O107"/>
  <c r="N107"/>
  <c r="O106"/>
  <c r="N106"/>
  <c r="O105"/>
  <c r="N105"/>
  <c r="O104"/>
  <c r="N104"/>
  <c r="O103"/>
  <c r="N103"/>
  <c r="O102"/>
  <c r="N102"/>
  <c r="O101"/>
  <c r="N101"/>
  <c r="O100"/>
  <c r="N100"/>
  <c r="O99"/>
  <c r="N99"/>
  <c r="O98"/>
  <c r="N98"/>
  <c r="O97"/>
  <c r="N97"/>
  <c r="O96"/>
  <c r="N96"/>
  <c r="O95"/>
  <c r="N95"/>
  <c r="O94"/>
  <c r="N94"/>
  <c r="O93"/>
  <c r="N93"/>
  <c r="O92"/>
  <c r="N92"/>
  <c r="O91"/>
  <c r="N91"/>
  <c r="O90"/>
  <c r="N90"/>
  <c r="O89"/>
  <c r="N89"/>
  <c r="O88"/>
  <c r="N88"/>
  <c r="O87"/>
  <c r="N87"/>
  <c r="O86"/>
  <c r="N86"/>
  <c r="O85"/>
  <c r="N85"/>
  <c r="O84"/>
  <c r="N84"/>
  <c r="O83"/>
  <c r="N83"/>
  <c r="O82"/>
  <c r="N82"/>
  <c r="O81"/>
  <c r="N81"/>
  <c r="O80"/>
  <c r="N80"/>
  <c r="O79"/>
  <c r="N79"/>
  <c r="O78"/>
  <c r="N78"/>
  <c r="O77"/>
  <c r="N77"/>
  <c r="O76"/>
  <c r="N76"/>
  <c r="O75"/>
  <c r="N75"/>
  <c r="O74"/>
  <c r="N74"/>
  <c r="O73"/>
  <c r="N73"/>
  <c r="O72"/>
  <c r="N72"/>
  <c r="O71"/>
  <c r="N71"/>
  <c r="O70"/>
  <c r="N70"/>
  <c r="O69"/>
  <c r="N69"/>
  <c r="O68"/>
  <c r="N68"/>
  <c r="O67"/>
  <c r="N67"/>
  <c r="O66"/>
  <c r="N66"/>
  <c r="O65"/>
  <c r="N65"/>
  <c r="O64"/>
  <c r="N64"/>
  <c r="O63"/>
  <c r="N63"/>
  <c r="O62"/>
  <c r="N62"/>
  <c r="O61"/>
  <c r="N61"/>
  <c r="O60"/>
  <c r="N60"/>
  <c r="O59"/>
  <c r="N59"/>
  <c r="O58"/>
  <c r="N58"/>
  <c r="O57"/>
  <c r="N57"/>
  <c r="O56"/>
  <c r="N56"/>
  <c r="O55"/>
  <c r="N55"/>
  <c r="O54"/>
  <c r="N54"/>
  <c r="O53"/>
  <c r="N53"/>
  <c r="O52"/>
  <c r="N52"/>
  <c r="O51"/>
  <c r="N51"/>
  <c r="O50"/>
  <c r="N50"/>
  <c r="O49"/>
  <c r="N49"/>
  <c r="O48"/>
  <c r="N48"/>
  <c r="O47"/>
  <c r="N47"/>
  <c r="O46"/>
  <c r="N46"/>
  <c r="O45"/>
  <c r="N45"/>
  <c r="O44"/>
  <c r="N44"/>
  <c r="O43"/>
  <c r="N43"/>
  <c r="O42"/>
  <c r="N42"/>
  <c r="O41"/>
  <c r="N41"/>
  <c r="O40"/>
  <c r="N40"/>
  <c r="O39"/>
  <c r="N39"/>
  <c r="O38"/>
  <c r="N38"/>
  <c r="O37"/>
  <c r="N37"/>
  <c r="O36"/>
  <c r="N36"/>
  <c r="O35"/>
  <c r="N35"/>
  <c r="O34"/>
  <c r="N34"/>
  <c r="O33"/>
  <c r="N33"/>
  <c r="O32"/>
  <c r="N32"/>
  <c r="O31"/>
  <c r="N31"/>
  <c r="O30"/>
  <c r="N30"/>
  <c r="O29"/>
  <c r="N29"/>
  <c r="O28"/>
  <c r="N28"/>
  <c r="O27"/>
  <c r="N27"/>
  <c r="O26"/>
  <c r="N26"/>
  <c r="O25"/>
  <c r="N25"/>
  <c r="O24"/>
  <c r="N24"/>
  <c r="O23"/>
  <c r="N23"/>
  <c r="O22"/>
  <c r="N22"/>
  <c r="O21"/>
  <c r="N21"/>
  <c r="O20"/>
  <c r="N20"/>
  <c r="O19"/>
  <c r="N19"/>
  <c r="O18"/>
  <c r="N18"/>
  <c r="O17"/>
  <c r="N17"/>
  <c r="O16"/>
  <c r="N16"/>
  <c r="O15"/>
  <c r="N15"/>
  <c r="O14"/>
  <c r="N14"/>
  <c r="O13"/>
  <c r="N13"/>
  <c r="O12"/>
  <c r="N12"/>
  <c r="O11"/>
  <c r="N11"/>
  <c r="O10"/>
  <c r="N10"/>
  <c r="O9"/>
  <c r="N9"/>
  <c r="O8"/>
  <c r="N8"/>
  <c r="O7"/>
  <c r="N7"/>
  <c r="O6"/>
  <c r="N6"/>
  <c r="O5"/>
  <c r="N5"/>
  <c r="O4"/>
  <c r="N4"/>
</calcChain>
</file>

<file path=xl/sharedStrings.xml><?xml version="1.0" encoding="utf-8"?>
<sst xmlns="http://schemas.openxmlformats.org/spreadsheetml/2006/main" count="1010" uniqueCount="498">
  <si>
    <t>JGI</t>
  </si>
  <si>
    <t>W14</t>
  </si>
  <si>
    <t>KU50</t>
  </si>
  <si>
    <t>name</t>
  </si>
  <si>
    <t>contig</t>
  </si>
  <si>
    <t>start</t>
  </si>
  <si>
    <t>end</t>
  </si>
  <si>
    <t>strand</t>
  </si>
  <si>
    <t># reads W14</t>
  </si>
  <si>
    <t># reads KU50</t>
  </si>
  <si>
    <t>miR391</t>
  </si>
  <si>
    <t>scaffold06596</t>
  </si>
  <si>
    <t>+</t>
  </si>
  <si>
    <t>W14.scf009675</t>
  </si>
  <si>
    <t>miR394a</t>
  </si>
  <si>
    <t>scaffold02943</t>
  </si>
  <si>
    <t>W14.scf000458</t>
  </si>
  <si>
    <t>-</t>
  </si>
  <si>
    <t>KU50_V4a.scf002755</t>
  </si>
  <si>
    <t>miR394b</t>
  </si>
  <si>
    <t>scaffold06914</t>
  </si>
  <si>
    <t>W14.scf005705</t>
  </si>
  <si>
    <t>KU50_V4a.ctg017501</t>
  </si>
  <si>
    <t>miR394c</t>
  </si>
  <si>
    <t>scaffold09683</t>
  </si>
  <si>
    <t>W14.ctg039662</t>
  </si>
  <si>
    <t>miR477a</t>
  </si>
  <si>
    <t>scaffold02226</t>
  </si>
  <si>
    <t>W14.scf006996</t>
  </si>
  <si>
    <t>KU50_V4a.scf000736</t>
  </si>
  <si>
    <t>miR477b</t>
  </si>
  <si>
    <t>miR477c</t>
  </si>
  <si>
    <t>scaffold03175</t>
  </si>
  <si>
    <t>W14.ctg034065</t>
  </si>
  <si>
    <t>miR477d</t>
  </si>
  <si>
    <t>miR477e</t>
  </si>
  <si>
    <t>miR530</t>
  </si>
  <si>
    <t>scaffold04182</t>
  </si>
  <si>
    <t>W14.scf007408</t>
  </si>
  <si>
    <t>KU50_V4a.ctg005718</t>
  </si>
  <si>
    <t>miR827</t>
  </si>
  <si>
    <t>scaffold04024</t>
  </si>
  <si>
    <t>W14.scf001475</t>
  </si>
  <si>
    <t>KU50_V4a.scf022233</t>
  </si>
  <si>
    <t>miR2111a</t>
  </si>
  <si>
    <t>scaffold11204</t>
  </si>
  <si>
    <t>W14.scf008694</t>
  </si>
  <si>
    <t>KU50_V4a.ctg028903</t>
  </si>
  <si>
    <t>miR2111b</t>
  </si>
  <si>
    <t>scaffold06244</t>
  </si>
  <si>
    <t>W14.scf005372</t>
  </si>
  <si>
    <t>KU50_V4a.scf001267</t>
  </si>
  <si>
    <t>miR2950</t>
  </si>
  <si>
    <t>scaffold03235</t>
  </si>
  <si>
    <t>W14.scf006419</t>
  </si>
  <si>
    <t>KU50_V4a.scf028383</t>
  </si>
  <si>
    <t>novel-1</t>
  </si>
  <si>
    <t>scaffold00752</t>
  </si>
  <si>
    <t>W14.ctg032759</t>
  </si>
  <si>
    <t>KU50_V4a.ctg029236</t>
  </si>
  <si>
    <t>novel-2</t>
  </si>
  <si>
    <t>scaffold00847</t>
  </si>
  <si>
    <t>W14.ctg010122</t>
  </si>
  <si>
    <t>KU50_V4a.scf023045</t>
  </si>
  <si>
    <t>novel-3</t>
  </si>
  <si>
    <t>W14.ctg037889</t>
  </si>
  <si>
    <t>novel-4</t>
  </si>
  <si>
    <t>scaffold00926</t>
  </si>
  <si>
    <t>W14.scf003471</t>
  </si>
  <si>
    <t>KU50_V4a.scf006683</t>
  </si>
  <si>
    <t>novel-5a</t>
  </si>
  <si>
    <t>scaffold09876</t>
  </si>
  <si>
    <t>W14.scf008467</t>
  </si>
  <si>
    <t>KU50_V4a.scf009195</t>
  </si>
  <si>
    <t>novel-5b</t>
  </si>
  <si>
    <t>scaffold01701</t>
  </si>
  <si>
    <t>W14.ctg042988</t>
  </si>
  <si>
    <t>KU50_V4a.scf034417</t>
  </si>
  <si>
    <t>novel-6a</t>
  </si>
  <si>
    <t>W14.ctg032593</t>
  </si>
  <si>
    <t>KU50_V4a.scf000128</t>
  </si>
  <si>
    <t>novel-6b</t>
  </si>
  <si>
    <t>KU50_V4a.ctg004796</t>
  </si>
  <si>
    <t>novel-7</t>
  </si>
  <si>
    <t>scaffold02022</t>
  </si>
  <si>
    <t>W14.ctg022008</t>
  </si>
  <si>
    <t>KU50_V4a.scf033075</t>
  </si>
  <si>
    <t>novel-8</t>
  </si>
  <si>
    <t>scaffold02658</t>
  </si>
  <si>
    <t>W14.scf010200</t>
  </si>
  <si>
    <t>KU50_V4a.scf033126</t>
  </si>
  <si>
    <t>novel-9</t>
  </si>
  <si>
    <t>scaffold02936</t>
  </si>
  <si>
    <t>W14.ctg030576</t>
  </si>
  <si>
    <t>KU50_V4a.ctg026222</t>
  </si>
  <si>
    <t>novel-10</t>
  </si>
  <si>
    <t>scaffold03363</t>
  </si>
  <si>
    <t>W14.scf001174</t>
  </si>
  <si>
    <t>novel-11</t>
  </si>
  <si>
    <t>scaffold03604</t>
  </si>
  <si>
    <t>W14.ctg024099</t>
  </si>
  <si>
    <t>novel-12</t>
  </si>
  <si>
    <t>scaffold03802</t>
  </si>
  <si>
    <t>KU50_V4a.scf025700</t>
  </si>
  <si>
    <t>novel-13</t>
  </si>
  <si>
    <t>scaffold04151</t>
  </si>
  <si>
    <t>W14.scf006105</t>
  </si>
  <si>
    <t>KU50_V4a.ctg020852</t>
  </si>
  <si>
    <t>novel-14</t>
  </si>
  <si>
    <t>scaffold05116</t>
  </si>
  <si>
    <t>KU50_V4a.scf001132</t>
  </si>
  <si>
    <t>novel-15</t>
  </si>
  <si>
    <t>scaffold05494</t>
  </si>
  <si>
    <t>W14.ctg031172</t>
  </si>
  <si>
    <t>KU50_V4a.scf024504</t>
  </si>
  <si>
    <t>novel-16</t>
  </si>
  <si>
    <t>scaffold05694</t>
  </si>
  <si>
    <t>W14.scf010230</t>
  </si>
  <si>
    <t>KU50_V4a.scf016245</t>
  </si>
  <si>
    <t>novel-17</t>
  </si>
  <si>
    <t>scaffold05875</t>
  </si>
  <si>
    <t>W14.ctg007464</t>
  </si>
  <si>
    <t>KU50_V4a.scf013344</t>
  </si>
  <si>
    <t>novel-18</t>
  </si>
  <si>
    <t>scaffold05884</t>
  </si>
  <si>
    <t>novel-19</t>
  </si>
  <si>
    <t>scaffold05890</t>
  </si>
  <si>
    <t>novel-20a</t>
  </si>
  <si>
    <t>scaffold06158</t>
  </si>
  <si>
    <t>W14.scf006115</t>
  </si>
  <si>
    <t>novel-20b</t>
  </si>
  <si>
    <t>novel-20c</t>
  </si>
  <si>
    <t>scaffold02373</t>
  </si>
  <si>
    <t>novel-20d</t>
  </si>
  <si>
    <t>scaffold03209</t>
  </si>
  <si>
    <t>novel-21</t>
  </si>
  <si>
    <t>scaffold06446</t>
  </si>
  <si>
    <t>W14.ctg038514</t>
  </si>
  <si>
    <t>KU50_V4a.ctg001128</t>
  </si>
  <si>
    <t>novel-22</t>
  </si>
  <si>
    <t>scaffold07240</t>
  </si>
  <si>
    <t>W14.scf002697</t>
  </si>
  <si>
    <t>KU50_V4a.ctg019346</t>
  </si>
  <si>
    <t>novel-23</t>
  </si>
  <si>
    <t>scaffold07290</t>
  </si>
  <si>
    <t>W14.scf007815</t>
  </si>
  <si>
    <t>KU50_V4a.ctg026701</t>
  </si>
  <si>
    <t>novel-24</t>
  </si>
  <si>
    <t>scaffold07996</t>
  </si>
  <si>
    <t>W14.scf006811</t>
  </si>
  <si>
    <t>KU50_V4a.scf021983</t>
  </si>
  <si>
    <t>novel-25</t>
  </si>
  <si>
    <t>scaffold08359</t>
  </si>
  <si>
    <t>W14.scf006710</t>
  </si>
  <si>
    <t>KU50_V4a.scf010260</t>
  </si>
  <si>
    <t>novel-26a</t>
  </si>
  <si>
    <t>W14.scf005090</t>
  </si>
  <si>
    <t>KU50_V4a.scf010271</t>
  </si>
  <si>
    <t>novel-26b</t>
  </si>
  <si>
    <t>scaffold12794</t>
  </si>
  <si>
    <t>W14.scf000851</t>
  </si>
  <si>
    <t>KU50_V4a.scf001076</t>
  </si>
  <si>
    <t>novel-27</t>
  </si>
  <si>
    <t>scaffold08542</t>
  </si>
  <si>
    <t>W14.scf002871</t>
  </si>
  <si>
    <t>KU50_V4a.ctg026125</t>
  </si>
  <si>
    <t>novel-28</t>
  </si>
  <si>
    <t>scaffold10241</t>
  </si>
  <si>
    <t>W14.scf003890</t>
  </si>
  <si>
    <t>KU50_V4a.scf027342</t>
  </si>
  <si>
    <t>novel-29</t>
  </si>
  <si>
    <t>scaffold12301</t>
  </si>
  <si>
    <t>W14.ctg014338</t>
  </si>
  <si>
    <t>KU50_V4a.scf006745</t>
  </si>
  <si>
    <t>novel-30</t>
  </si>
  <si>
    <t>scaffold04043</t>
  </si>
  <si>
    <t>W14.scf006756</t>
  </si>
  <si>
    <t>novel-31</t>
  </si>
  <si>
    <t>scaffold03581</t>
  </si>
  <si>
    <t>W14.ctg036141</t>
  </si>
  <si>
    <t>KU50_V4a.scf015060</t>
  </si>
  <si>
    <t>novel-32</t>
  </si>
  <si>
    <t>novel-33</t>
  </si>
  <si>
    <t>scaffold05005</t>
  </si>
  <si>
    <t>W14.scf007257</t>
  </si>
  <si>
    <t>KU50_V4a.scf023549</t>
  </si>
  <si>
    <t>novel-34</t>
  </si>
  <si>
    <t>scaffold03264</t>
  </si>
  <si>
    <t>W14.scf002407</t>
  </si>
  <si>
    <t>miR156a</t>
  </si>
  <si>
    <t>scaffold00206</t>
  </si>
  <si>
    <t>W14.scf005259</t>
  </si>
  <si>
    <t>KU50_V4a.scf000711</t>
  </si>
  <si>
    <t>miR156b</t>
  </si>
  <si>
    <t>W14.ctg040018</t>
  </si>
  <si>
    <t>KU50_V4a.scf032926</t>
  </si>
  <si>
    <t>miR156c</t>
  </si>
  <si>
    <t>scaffold03049</t>
  </si>
  <si>
    <t>W14.scf001870</t>
  </si>
  <si>
    <t>KU50_V4a.scf006324</t>
  </si>
  <si>
    <t>miR156d</t>
  </si>
  <si>
    <t>scaffold07318</t>
  </si>
  <si>
    <t>W14.scf010366</t>
  </si>
  <si>
    <t>miR156e</t>
  </si>
  <si>
    <t>scaffold07859</t>
  </si>
  <si>
    <t>W14.scf001345</t>
  </si>
  <si>
    <t>miR156f</t>
  </si>
  <si>
    <t>scaffold09822</t>
  </si>
  <si>
    <t>W14.ctg009323</t>
  </si>
  <si>
    <t>miR156g</t>
  </si>
  <si>
    <t>scaffold10493</t>
  </si>
  <si>
    <t>W14.ctg011191</t>
  </si>
  <si>
    <t>KU50_V4a.scf026723</t>
  </si>
  <si>
    <t>miR156h</t>
  </si>
  <si>
    <t>scaffold02421</t>
  </si>
  <si>
    <t>W14.scf000398</t>
  </si>
  <si>
    <t>KU50_V4a.scf032322</t>
  </si>
  <si>
    <t>miR156i</t>
  </si>
  <si>
    <t>scaffold06871</t>
  </si>
  <si>
    <t>W14.scf002101</t>
  </si>
  <si>
    <t>KU50_V4a.ctg022444</t>
  </si>
  <si>
    <t>miR156j</t>
  </si>
  <si>
    <t>scaffold08935</t>
  </si>
  <si>
    <t>W14.scf010868</t>
  </si>
  <si>
    <t>miR156k</t>
  </si>
  <si>
    <t>scaffold12711</t>
  </si>
  <si>
    <t>W14.ctg036349</t>
  </si>
  <si>
    <t>miR159a</t>
  </si>
  <si>
    <t>scaffold03525</t>
  </si>
  <si>
    <t>miR159b</t>
  </si>
  <si>
    <t>scaffold06631</t>
  </si>
  <si>
    <t>miR160a</t>
  </si>
  <si>
    <t>scaffold00271</t>
  </si>
  <si>
    <t>W14.ctg019335</t>
  </si>
  <si>
    <t>KU50_V4a.scf013644</t>
  </si>
  <si>
    <t>miR160b</t>
  </si>
  <si>
    <t>scaffold12004</t>
  </si>
  <si>
    <t>W14.scf003208</t>
  </si>
  <si>
    <t>miR160c</t>
  </si>
  <si>
    <t>scaffold02255</t>
  </si>
  <si>
    <t>W14.ctg032356</t>
  </si>
  <si>
    <t>miR160d</t>
  </si>
  <si>
    <t>scaffold04163</t>
  </si>
  <si>
    <t>W14.scf006128</t>
  </si>
  <si>
    <t>miR160e</t>
  </si>
  <si>
    <t>scaffold02954</t>
  </si>
  <si>
    <t>W14.ctg009166</t>
  </si>
  <si>
    <t>KU50_V4a.scf022400</t>
  </si>
  <si>
    <t>miR160f</t>
  </si>
  <si>
    <t>scaffold02960</t>
  </si>
  <si>
    <t>W14.ctg009275</t>
  </si>
  <si>
    <t>KU50_V4a.ctg004540</t>
  </si>
  <si>
    <t>miR160g</t>
  </si>
  <si>
    <t>scaffold10183</t>
  </si>
  <si>
    <t>W14.ctg031300</t>
  </si>
  <si>
    <t>miR162a</t>
  </si>
  <si>
    <t>scaffold00889</t>
  </si>
  <si>
    <t>W14.ctg033085</t>
  </si>
  <si>
    <t>KU50_V4a.scf002384</t>
  </si>
  <si>
    <t>miR162b</t>
  </si>
  <si>
    <t>scaffold07762</t>
  </si>
  <si>
    <t>KU50_V4a.scf007169</t>
  </si>
  <si>
    <t>miR164a</t>
  </si>
  <si>
    <t>scaffold06700</t>
  </si>
  <si>
    <t>W14.scf006685</t>
  </si>
  <si>
    <t>KU50_V4a.scf034576</t>
  </si>
  <si>
    <t>miR164b</t>
  </si>
  <si>
    <t>scaffold04457</t>
  </si>
  <si>
    <t>W14.scf003896</t>
  </si>
  <si>
    <t>KU50_V4a.scf001902</t>
  </si>
  <si>
    <t>miR164c</t>
  </si>
  <si>
    <t>scaffold08265</t>
  </si>
  <si>
    <t>W14.ctg039709</t>
  </si>
  <si>
    <t>KU50_V4a.scf025419</t>
  </si>
  <si>
    <t>miR164d</t>
  </si>
  <si>
    <t>scaffold11668</t>
  </si>
  <si>
    <t>W14.ctg004036</t>
  </si>
  <si>
    <t>miR166a</t>
  </si>
  <si>
    <t>scaffold00872</t>
  </si>
  <si>
    <t>W14.scf007645</t>
  </si>
  <si>
    <t>KU50_V4a.scf015029</t>
  </si>
  <si>
    <t>miR166b</t>
  </si>
  <si>
    <t>scaffold00977</t>
  </si>
  <si>
    <t>W14.ctg008205</t>
  </si>
  <si>
    <t>miR166c</t>
  </si>
  <si>
    <t>scaffold01551</t>
  </si>
  <si>
    <t>W14.ctg031405</t>
  </si>
  <si>
    <t>KU50_V4a.ctg013454</t>
  </si>
  <si>
    <t>miR166d</t>
  </si>
  <si>
    <t>scaffold02906</t>
  </si>
  <si>
    <t>W14.scf002064</t>
  </si>
  <si>
    <t>KU50_V4a.ctg029899</t>
  </si>
  <si>
    <t>miR166e</t>
  </si>
  <si>
    <t>W14.scf008649</t>
  </si>
  <si>
    <t>miR166f</t>
  </si>
  <si>
    <t>scaffold07330</t>
  </si>
  <si>
    <t>W14.ctg035707</t>
  </si>
  <si>
    <t>KU50_V4a.scf026093</t>
  </si>
  <si>
    <t>miR166g</t>
  </si>
  <si>
    <t>scaffold10563</t>
  </si>
  <si>
    <t>W14.scf009588</t>
  </si>
  <si>
    <t>KU50_V4a.scf028805</t>
  </si>
  <si>
    <t>miR166h</t>
  </si>
  <si>
    <t>scaffold11998</t>
  </si>
  <si>
    <t>W14.scf002655</t>
  </si>
  <si>
    <t>KU50_V4a.scf005523</t>
  </si>
  <si>
    <t>miR167a</t>
  </si>
  <si>
    <t>scaffold09347</t>
  </si>
  <si>
    <t>W14.scf002735</t>
  </si>
  <si>
    <t>KU50_V4a.ctg001870</t>
  </si>
  <si>
    <t>miR167b</t>
  </si>
  <si>
    <t>W14.scf003733</t>
  </si>
  <si>
    <t>miR167c</t>
  </si>
  <si>
    <t>miR167d</t>
  </si>
  <si>
    <t>scaffold03614</t>
  </si>
  <si>
    <t>W14.ctg031603</t>
  </si>
  <si>
    <t>KU50_V4a.scf008124</t>
  </si>
  <si>
    <t>miR167e</t>
  </si>
  <si>
    <t>W14.ctg035729</t>
  </si>
  <si>
    <t>KU50_V4a.ctg022311</t>
  </si>
  <si>
    <t>miR167f</t>
  </si>
  <si>
    <t>W14.ctg005878</t>
  </si>
  <si>
    <t>KU50_V4a.scf006566</t>
  </si>
  <si>
    <t>miR168</t>
  </si>
  <si>
    <t>scaffold02477</t>
  </si>
  <si>
    <t>W14.scf003979</t>
  </si>
  <si>
    <t>KU50_V4a.scf000444</t>
  </si>
  <si>
    <t>miR169a</t>
  </si>
  <si>
    <t>W14.ctg003639</t>
  </si>
  <si>
    <t>KU50_V4a.ctg000654</t>
  </si>
  <si>
    <t>miR169b</t>
  </si>
  <si>
    <t>scaffold03874</t>
  </si>
  <si>
    <t>W14.ctg030812</t>
  </si>
  <si>
    <t>KU50_V4a.scf000794</t>
  </si>
  <si>
    <t>miR169c</t>
  </si>
  <si>
    <t>scaffold11341</t>
  </si>
  <si>
    <t>W14.scf010440</t>
  </si>
  <si>
    <t>KU50_V4a.ctg013749</t>
  </si>
  <si>
    <t>miR169d</t>
  </si>
  <si>
    <t>scaffold12448</t>
  </si>
  <si>
    <t>W14.ctg005934</t>
  </si>
  <si>
    <t>miR169e</t>
  </si>
  <si>
    <t>W14.scf001441</t>
  </si>
  <si>
    <t>KU50_V4a.scf027172</t>
  </si>
  <si>
    <t>miR171a</t>
  </si>
  <si>
    <t>W14.scf004148</t>
  </si>
  <si>
    <t>KU50_V4a.scf005977</t>
  </si>
  <si>
    <t>miR171b</t>
  </si>
  <si>
    <t>scaffold02717</t>
  </si>
  <si>
    <t>W14.scf000711</t>
  </si>
  <si>
    <t>KU50_V4a.ctg000248</t>
  </si>
  <si>
    <t>miR171c</t>
  </si>
  <si>
    <t>scaffold06512</t>
  </si>
  <si>
    <t>W14.ctg029707</t>
  </si>
  <si>
    <t>KU50_V4a.scf004939</t>
  </si>
  <si>
    <t>miR171d</t>
  </si>
  <si>
    <t>scaffold06598</t>
  </si>
  <si>
    <t>W14.scf010874</t>
  </si>
  <si>
    <t>KU50_V4a.scf027485</t>
  </si>
  <si>
    <t>miR171e</t>
  </si>
  <si>
    <t>scaffold07520</t>
  </si>
  <si>
    <t>W14.scf000973</t>
  </si>
  <si>
    <t>KU50_V4a.scf001686</t>
  </si>
  <si>
    <t>miR171f</t>
  </si>
  <si>
    <t>W14.scf008944</t>
  </si>
  <si>
    <t>KU50_V4a.scf013502</t>
  </si>
  <si>
    <t>miR171g</t>
  </si>
  <si>
    <t>W14.scf004937</t>
  </si>
  <si>
    <t>KU50_V4a.ctg004766</t>
  </si>
  <si>
    <t>miR171h</t>
  </si>
  <si>
    <t>scaffold05760</t>
  </si>
  <si>
    <t>W14.ctg031751</t>
  </si>
  <si>
    <t>KU50_V4a.scf021101</t>
  </si>
  <si>
    <t>miR171i</t>
  </si>
  <si>
    <t>scaffold11970</t>
  </si>
  <si>
    <t>W14.ctg031639</t>
  </si>
  <si>
    <t>KU50_V4a.scf018415</t>
  </si>
  <si>
    <t>miR172a</t>
  </si>
  <si>
    <t>scaffold03293</t>
  </si>
  <si>
    <t>W14.ctg035270</t>
  </si>
  <si>
    <t>miR172b</t>
  </si>
  <si>
    <t>scaffold06705</t>
  </si>
  <si>
    <t>W14.scf006495</t>
  </si>
  <si>
    <t>miR319a</t>
  </si>
  <si>
    <t>W14.ctg011176</t>
  </si>
  <si>
    <t>KU50_V4a.scf024697</t>
  </si>
  <si>
    <t>miR319b</t>
  </si>
  <si>
    <t>W14.scf000202</t>
  </si>
  <si>
    <t>KU50_V4a.scf002876</t>
  </si>
  <si>
    <t>miR319c</t>
  </si>
  <si>
    <t>scaffold03429</t>
  </si>
  <si>
    <t>W14.scf003545</t>
  </si>
  <si>
    <t>KU50_V4a.scf007572</t>
  </si>
  <si>
    <t>miR319d</t>
  </si>
  <si>
    <t>scaffold06557</t>
  </si>
  <si>
    <t>W14.scf006619</t>
  </si>
  <si>
    <t>miR319e</t>
  </si>
  <si>
    <t>scaffold10122</t>
  </si>
  <si>
    <t>W14.ctg031221</t>
  </si>
  <si>
    <t>KU50_V4a.scf021578</t>
  </si>
  <si>
    <t>miR319f</t>
  </si>
  <si>
    <t>W14.ctg034033</t>
  </si>
  <si>
    <t>miR390a</t>
  </si>
  <si>
    <t>scaffold01061</t>
  </si>
  <si>
    <t>W14.ctg013064</t>
  </si>
  <si>
    <t>miR390b</t>
  </si>
  <si>
    <t>scaffold05375</t>
  </si>
  <si>
    <t>W14.scf004267</t>
  </si>
  <si>
    <t>KU50_V4a.scf007365</t>
  </si>
  <si>
    <t>miR390c</t>
  </si>
  <si>
    <t>scaffold07117</t>
  </si>
  <si>
    <t>W14.scf000187</t>
  </si>
  <si>
    <t>miR393a</t>
  </si>
  <si>
    <t>scaffold00341</t>
  </si>
  <si>
    <t>W14.ctg037443</t>
  </si>
  <si>
    <t>KU50_V4a.scf000741</t>
  </si>
  <si>
    <t>miR393b</t>
  </si>
  <si>
    <t>scaffold11425</t>
  </si>
  <si>
    <t>W14.ctg035071</t>
  </si>
  <si>
    <t>KU50_V4a.ctg018993</t>
  </si>
  <si>
    <t>miR395a</t>
  </si>
  <si>
    <t>scaffold01497</t>
  </si>
  <si>
    <t>W14.ctg001391</t>
  </si>
  <si>
    <t>KU50_V4a.scf011609</t>
  </si>
  <si>
    <t>miR395b</t>
  </si>
  <si>
    <t>scaffold07690</t>
  </si>
  <si>
    <t>W14.ctg034669</t>
  </si>
  <si>
    <t>KU50_V4a.scf025074</t>
  </si>
  <si>
    <t>miR395c</t>
  </si>
  <si>
    <t>scaffold11495</t>
  </si>
  <si>
    <t>W14.ctg032302</t>
  </si>
  <si>
    <t>miR395d</t>
  </si>
  <si>
    <t>W14.ctg032301</t>
  </si>
  <si>
    <t>KU50_V4a.ctg021545</t>
  </si>
  <si>
    <t>miR396a</t>
  </si>
  <si>
    <t>W14.scf006272</t>
  </si>
  <si>
    <t>KU50_V4a.scf024221</t>
  </si>
  <si>
    <t>miR396b</t>
  </si>
  <si>
    <t>scaffold05297</t>
  </si>
  <si>
    <t>W14.scf007123</t>
  </si>
  <si>
    <t>KU50_V4a.scf020910</t>
  </si>
  <si>
    <t>miR396c</t>
  </si>
  <si>
    <t>W14.scf006610</t>
  </si>
  <si>
    <t>miR396d</t>
  </si>
  <si>
    <t>scaffold12498</t>
  </si>
  <si>
    <t>W14.ctg018778</t>
  </si>
  <si>
    <t>miR397</t>
  </si>
  <si>
    <t>scaffold09000</t>
  </si>
  <si>
    <t>W14.scf006433</t>
  </si>
  <si>
    <t>KU50_V4a.scf003648</t>
  </si>
  <si>
    <t>miR398</t>
  </si>
  <si>
    <t>scaffold07991</t>
  </si>
  <si>
    <t>W14.ctg033808</t>
  </si>
  <si>
    <t>KU50_V4a.scf031608</t>
  </si>
  <si>
    <t>miR399a</t>
  </si>
  <si>
    <t>scaffold04003</t>
  </si>
  <si>
    <t>W14.scf007521</t>
  </si>
  <si>
    <t>KU50_V4a.scf001548</t>
  </si>
  <si>
    <t>miR399b</t>
  </si>
  <si>
    <t>W14.ctg039220</t>
  </si>
  <si>
    <t>KU50_V4a.scf022841</t>
  </si>
  <si>
    <t>miR399c</t>
  </si>
  <si>
    <t>KU50_V4a.ctg019037</t>
  </si>
  <si>
    <t>miR399d</t>
  </si>
  <si>
    <t>W14.ctg007492</t>
  </si>
  <si>
    <t>KU50_V4a.scf005232</t>
  </si>
  <si>
    <t>miR399e</t>
  </si>
  <si>
    <t>scaffold10535</t>
  </si>
  <si>
    <t>W14.ctg014842</t>
  </si>
  <si>
    <t>miR399f</t>
  </si>
  <si>
    <t>W14.ctg034724</t>
  </si>
  <si>
    <t>miR399g</t>
  </si>
  <si>
    <t>miR399h</t>
  </si>
  <si>
    <t>W14.ctg000512</t>
  </si>
  <si>
    <t>miR403a</t>
  </si>
  <si>
    <t>scaffold00080</t>
  </si>
  <si>
    <t>W14.ctg013613</t>
  </si>
  <si>
    <t>KU50_V4a.ctg002557</t>
  </si>
  <si>
    <t>miR403b</t>
  </si>
  <si>
    <t>scaffold00708</t>
  </si>
  <si>
    <t>W14.ctg029715</t>
  </si>
  <si>
    <t>KU50_V4a.scf020323</t>
  </si>
  <si>
    <t>miR408a</t>
  </si>
  <si>
    <t>W14.ctg008079</t>
  </si>
  <si>
    <t>KU50_V4a.scf007183</t>
  </si>
  <si>
    <t>miR408b</t>
  </si>
  <si>
    <t>scaffold07571</t>
  </si>
  <si>
    <t>W14.scf001740</t>
  </si>
  <si>
    <t>KU50_V4a.ctg001405</t>
  </si>
  <si>
    <t>miR535a</t>
  </si>
  <si>
    <t>scaffold01190</t>
  </si>
  <si>
    <t>W14.scf007869</t>
  </si>
  <si>
    <t>miR535b</t>
  </si>
  <si>
    <t>scaffold05782</t>
  </si>
  <si>
    <t>W14.ctg032571</t>
  </si>
  <si>
    <t>KU50_V4a.scf006279</t>
  </si>
  <si>
    <t>miR535c</t>
  </si>
  <si>
    <r>
      <t>Supplementary Data 7</t>
    </r>
    <r>
      <rPr>
        <sz val="11"/>
        <color indexed="8"/>
        <rFont val="Times New Roman"/>
        <family val="1"/>
      </rPr>
      <t xml:space="preserve">. Genomic loci of 147 miRNAs in the three Cassava genomes.   </t>
    </r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theme="1"/>
      <name val="Times New Roman"/>
      <family val="1"/>
    </font>
    <font>
      <sz val="8"/>
      <color indexed="8"/>
      <name val="Times New Roman"/>
      <family val="1"/>
    </font>
    <font>
      <b/>
      <sz val="8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4" fillId="0" borderId="0" xfId="0" applyFont="1"/>
    <xf numFmtId="0" fontId="5" fillId="0" borderId="0" xfId="0" applyFont="1"/>
    <xf numFmtId="0" fontId="6" fillId="0" borderId="0" xfId="0" applyFont="1" applyBorder="1" applyAlignment="1">
      <alignment horizontal="center"/>
    </xf>
    <xf numFmtId="0" fontId="6" fillId="0" borderId="1" xfId="0" applyFont="1" applyBorder="1"/>
    <xf numFmtId="0" fontId="3" fillId="0" borderId="1" xfId="0" applyFont="1" applyBorder="1"/>
    <xf numFmtId="0" fontId="3" fillId="0" borderId="1" xfId="0" applyFont="1" applyFill="1" applyBorder="1"/>
    <xf numFmtId="0" fontId="3" fillId="0" borderId="0" xfId="0" applyFont="1" applyFill="1" applyBorder="1"/>
    <xf numFmtId="1" fontId="5" fillId="0" borderId="0" xfId="0" applyNumberFormat="1" applyFont="1"/>
    <xf numFmtId="0" fontId="5" fillId="0" borderId="0" xfId="0" applyFont="1" applyFill="1"/>
    <xf numFmtId="1" fontId="5" fillId="0" borderId="0" xfId="0" applyNumberFormat="1" applyFont="1" applyFill="1"/>
    <xf numFmtId="0" fontId="4" fillId="0" borderId="0" xfId="0" applyFont="1" applyFill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xiajing/Documents/cassava-trio/Cassava%2001-25-1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"/>
      <sheetName val="genomic"/>
      <sheetName val="mapping 0mm"/>
      <sheetName val="mapping 1mm"/>
      <sheetName val="W14 target"/>
      <sheetName val="JGI target"/>
      <sheetName val="Sheet1"/>
    </sheetNames>
    <sheetDataSet>
      <sheetData sheetId="0" refreshError="1"/>
      <sheetData sheetId="1" refreshError="1"/>
      <sheetData sheetId="2">
        <row r="5">
          <cell r="X5">
            <v>165.84171281111819</v>
          </cell>
          <cell r="Y5">
            <v>58.133768608779327</v>
          </cell>
          <cell r="Z5">
            <v>63.20382923758666</v>
          </cell>
          <cell r="AA5">
            <v>25.137399233936524</v>
          </cell>
        </row>
        <row r="6">
          <cell r="X6">
            <v>54.678057902303266</v>
          </cell>
          <cell r="Y6">
            <v>603.99275767797928</v>
          </cell>
          <cell r="Z6">
            <v>12.751649758460466</v>
          </cell>
          <cell r="AA6">
            <v>1267.9599907706217</v>
          </cell>
        </row>
        <row r="7">
          <cell r="X7">
            <v>54.678057902303266</v>
          </cell>
          <cell r="Y7">
            <v>607.8398453065015</v>
          </cell>
          <cell r="Z7">
            <v>13.86048886789181</v>
          </cell>
          <cell r="AA7">
            <v>1336.7181710281538</v>
          </cell>
        </row>
        <row r="8">
          <cell r="X8">
            <v>54.678057902303266</v>
          </cell>
          <cell r="Y8">
            <v>603.99275767797928</v>
          </cell>
          <cell r="Z8">
            <v>12.751649758460466</v>
          </cell>
          <cell r="AA8">
            <v>1267.9599907706217</v>
          </cell>
        </row>
        <row r="9">
          <cell r="X9">
            <v>27.564971339177681</v>
          </cell>
          <cell r="Y9">
            <v>1557.2155811895814</v>
          </cell>
          <cell r="Z9">
            <v>53.22427725270456</v>
          </cell>
          <cell r="AA9">
            <v>254.33133342571071</v>
          </cell>
        </row>
        <row r="10">
          <cell r="X10">
            <v>0</v>
          </cell>
          <cell r="Y10">
            <v>0</v>
          </cell>
          <cell r="Z10">
            <v>52.669857697988881</v>
          </cell>
          <cell r="AA10">
            <v>11.829364345381894</v>
          </cell>
        </row>
        <row r="11">
          <cell r="X11">
            <v>31.180049547594425</v>
          </cell>
          <cell r="Y11">
            <v>951.51300678781456</v>
          </cell>
          <cell r="Z11">
            <v>29.938655954646311</v>
          </cell>
          <cell r="AA11">
            <v>2.2180058147591049</v>
          </cell>
        </row>
        <row r="12">
          <cell r="X12">
            <v>4.5188477605209316</v>
          </cell>
          <cell r="Y12">
            <v>365.47332470960532</v>
          </cell>
          <cell r="Z12">
            <v>2.7720977735783623</v>
          </cell>
          <cell r="AA12">
            <v>7.3933527158636831</v>
          </cell>
        </row>
        <row r="13">
          <cell r="X13">
            <v>20.33481492234419</v>
          </cell>
          <cell r="Y13">
            <v>863.88489969369869</v>
          </cell>
          <cell r="Z13">
            <v>55.996375026282919</v>
          </cell>
          <cell r="AA13">
            <v>92.416908948296054</v>
          </cell>
        </row>
        <row r="14">
          <cell r="X14">
            <v>634.44622557713876</v>
          </cell>
          <cell r="Y14">
            <v>164.99731384550603</v>
          </cell>
          <cell r="Z14">
            <v>413.04256826317595</v>
          </cell>
          <cell r="AA14">
            <v>73.933527158636835</v>
          </cell>
        </row>
        <row r="15">
          <cell r="X15">
            <v>1148.6911007244207</v>
          </cell>
          <cell r="Y15">
            <v>3.4196334475752543</v>
          </cell>
          <cell r="Z15">
            <v>1586.1943460415389</v>
          </cell>
          <cell r="AA15">
            <v>94.63491476305515</v>
          </cell>
        </row>
        <row r="16">
          <cell r="X16">
            <v>11.297119401302327</v>
          </cell>
          <cell r="Y16">
            <v>53.859226799310257</v>
          </cell>
          <cell r="Z16">
            <v>19.404684415048536</v>
          </cell>
          <cell r="AA16">
            <v>15.526040703313734</v>
          </cell>
        </row>
        <row r="17">
          <cell r="X17">
            <v>11.297119401302327</v>
          </cell>
          <cell r="Y17">
            <v>53.859226799310257</v>
          </cell>
          <cell r="Z17">
            <v>19.404684415048536</v>
          </cell>
          <cell r="AA17">
            <v>15.526040703313734</v>
          </cell>
        </row>
        <row r="18">
          <cell r="X18">
            <v>70.945909840178615</v>
          </cell>
          <cell r="Y18">
            <v>192.78183560705494</v>
          </cell>
          <cell r="Z18">
            <v>6.65303465658807</v>
          </cell>
          <cell r="AA18">
            <v>774.08402935092772</v>
          </cell>
        </row>
        <row r="19">
          <cell r="X19">
            <v>7.2301564168334895</v>
          </cell>
          <cell r="Y19">
            <v>0.85490836189381358</v>
          </cell>
          <cell r="Z19">
            <v>0</v>
          </cell>
          <cell r="AA19">
            <v>0</v>
          </cell>
        </row>
        <row r="20">
          <cell r="X20">
            <v>0</v>
          </cell>
          <cell r="Y20">
            <v>0</v>
          </cell>
          <cell r="Z20">
            <v>0</v>
          </cell>
          <cell r="AA20">
            <v>0</v>
          </cell>
        </row>
        <row r="21">
          <cell r="X21">
            <v>0</v>
          </cell>
          <cell r="Y21">
            <v>3.4196334475752543</v>
          </cell>
          <cell r="Z21">
            <v>0.5544195547156725</v>
          </cell>
          <cell r="AA21">
            <v>56.928815912150363</v>
          </cell>
        </row>
        <row r="22">
          <cell r="X22">
            <v>32.083819099698616</v>
          </cell>
          <cell r="Y22">
            <v>0.85490836189381358</v>
          </cell>
          <cell r="Z22">
            <v>0</v>
          </cell>
          <cell r="AA22">
            <v>0</v>
          </cell>
        </row>
        <row r="23">
          <cell r="X23">
            <v>269.32332652704747</v>
          </cell>
          <cell r="Y23">
            <v>7.2667210760974159</v>
          </cell>
          <cell r="Z23">
            <v>490.10688636865444</v>
          </cell>
          <cell r="AA23">
            <v>2.9573410863454734</v>
          </cell>
        </row>
        <row r="24">
          <cell r="X24">
            <v>4030.3603176086181</v>
          </cell>
          <cell r="Y24">
            <v>74.804481665708693</v>
          </cell>
          <cell r="Z24">
            <v>2794.8289753217045</v>
          </cell>
          <cell r="AA24">
            <v>64.322168628014055</v>
          </cell>
        </row>
        <row r="25">
          <cell r="X25">
            <v>812.0369425656113</v>
          </cell>
          <cell r="Y25">
            <v>2845.9899367445055</v>
          </cell>
          <cell r="Z25">
            <v>57.105214135714263</v>
          </cell>
          <cell r="AA25">
            <v>144.90971323092819</v>
          </cell>
        </row>
        <row r="26">
          <cell r="X26">
            <v>812.0369425656113</v>
          </cell>
          <cell r="Y26">
            <v>2845.9899367445055</v>
          </cell>
          <cell r="Z26">
            <v>57.105214135714263</v>
          </cell>
          <cell r="AA26">
            <v>144.90971323092819</v>
          </cell>
        </row>
        <row r="27">
          <cell r="X27">
            <v>14.008428057614887</v>
          </cell>
          <cell r="Y27">
            <v>3.4196334475752543</v>
          </cell>
          <cell r="Z27">
            <v>0</v>
          </cell>
          <cell r="AA27">
            <v>0</v>
          </cell>
        </row>
        <row r="28">
          <cell r="X28">
            <v>2.2594238802604658</v>
          </cell>
          <cell r="Y28">
            <v>5.5569043523097887</v>
          </cell>
          <cell r="Z28">
            <v>3.326517328294035</v>
          </cell>
          <cell r="AA28">
            <v>114.59696709588709</v>
          </cell>
        </row>
        <row r="29">
          <cell r="X29">
            <v>37.50643641232373</v>
          </cell>
          <cell r="Y29">
            <v>38.043422104274704</v>
          </cell>
          <cell r="Z29">
            <v>22.176782188626898</v>
          </cell>
          <cell r="AA29">
            <v>12.568699616968262</v>
          </cell>
        </row>
        <row r="30">
          <cell r="X30">
            <v>2823.8279655495298</v>
          </cell>
          <cell r="Y30">
            <v>906.63031778838933</v>
          </cell>
          <cell r="Z30">
            <v>1677.1191530149092</v>
          </cell>
          <cell r="AA30">
            <v>741.5532774011275</v>
          </cell>
        </row>
        <row r="31">
          <cell r="X31">
            <v>4035.7829349212439</v>
          </cell>
          <cell r="Y31">
            <v>5118.3363626582614</v>
          </cell>
          <cell r="Z31">
            <v>9551.5400886416046</v>
          </cell>
          <cell r="AA31">
            <v>20869.21671106842</v>
          </cell>
        </row>
        <row r="32">
          <cell r="X32">
            <v>142.79558923246142</v>
          </cell>
          <cell r="Y32">
            <v>0.85490836189381358</v>
          </cell>
          <cell r="Z32">
            <v>0</v>
          </cell>
          <cell r="AA32">
            <v>0</v>
          </cell>
        </row>
        <row r="33">
          <cell r="X33">
            <v>66.878946855709785</v>
          </cell>
          <cell r="Y33">
            <v>17.098167237876272</v>
          </cell>
          <cell r="Z33">
            <v>0</v>
          </cell>
          <cell r="AA33">
            <v>0</v>
          </cell>
        </row>
        <row r="34">
          <cell r="X34">
            <v>8.1339259689376764</v>
          </cell>
          <cell r="Y34">
            <v>47.447414085106658</v>
          </cell>
          <cell r="Z34">
            <v>0</v>
          </cell>
          <cell r="AA34">
            <v>0</v>
          </cell>
        </row>
        <row r="35">
          <cell r="X35">
            <v>31.180049547594425</v>
          </cell>
          <cell r="Y35">
            <v>43.60032645658449</v>
          </cell>
          <cell r="Z35">
            <v>0</v>
          </cell>
          <cell r="AA35">
            <v>0</v>
          </cell>
        </row>
        <row r="36">
          <cell r="X36">
            <v>27.564971339177681</v>
          </cell>
          <cell r="Y36">
            <v>20.517800685451526</v>
          </cell>
          <cell r="Z36">
            <v>0</v>
          </cell>
          <cell r="AA36">
            <v>0</v>
          </cell>
        </row>
        <row r="37">
          <cell r="X37">
            <v>200.63684056712933</v>
          </cell>
          <cell r="Y37">
            <v>67.110306408664371</v>
          </cell>
          <cell r="Z37">
            <v>0.5544195547156725</v>
          </cell>
          <cell r="AA37">
            <v>0</v>
          </cell>
        </row>
        <row r="38">
          <cell r="X38">
            <v>2.2594238802604658</v>
          </cell>
          <cell r="Y38">
            <v>0.42745418094690679</v>
          </cell>
          <cell r="Z38">
            <v>0</v>
          </cell>
          <cell r="AA38">
            <v>2.9573410863454734</v>
          </cell>
        </row>
        <row r="39">
          <cell r="X39">
            <v>0.4518847760520931</v>
          </cell>
          <cell r="Y39">
            <v>0</v>
          </cell>
          <cell r="Z39">
            <v>0</v>
          </cell>
          <cell r="AA39">
            <v>0.73933527158636836</v>
          </cell>
        </row>
        <row r="40">
          <cell r="X40">
            <v>16101.558340288182</v>
          </cell>
          <cell r="Y40">
            <v>12382.920167850942</v>
          </cell>
          <cell r="Z40">
            <v>29744.609110495829</v>
          </cell>
          <cell r="AA40">
            <v>44734.959277876391</v>
          </cell>
        </row>
        <row r="41">
          <cell r="X41">
            <v>16101.558340288182</v>
          </cell>
          <cell r="Y41">
            <v>12382.920167850942</v>
          </cell>
          <cell r="Z41">
            <v>29744.609110495829</v>
          </cell>
          <cell r="AA41">
            <v>44734.959277876391</v>
          </cell>
        </row>
        <row r="42">
          <cell r="X42">
            <v>16103.817764168441</v>
          </cell>
          <cell r="Y42">
            <v>12382.920167850942</v>
          </cell>
          <cell r="Z42">
            <v>29745.163530050544</v>
          </cell>
          <cell r="AA42">
            <v>44734.219942604803</v>
          </cell>
        </row>
        <row r="43">
          <cell r="X43">
            <v>16101.558340288182</v>
          </cell>
          <cell r="Y43">
            <v>12382.920167850942</v>
          </cell>
          <cell r="Z43">
            <v>29744.609110495829</v>
          </cell>
          <cell r="AA43">
            <v>44734.959277876391</v>
          </cell>
        </row>
        <row r="44">
          <cell r="X44">
            <v>11.297119401302327</v>
          </cell>
          <cell r="Y44">
            <v>0.85490836189381358</v>
          </cell>
          <cell r="Z44">
            <v>0</v>
          </cell>
          <cell r="AA44">
            <v>0.73933527158636836</v>
          </cell>
        </row>
        <row r="45">
          <cell r="X45">
            <v>44.284708053105128</v>
          </cell>
          <cell r="Y45">
            <v>1.2823625428407204</v>
          </cell>
          <cell r="Z45">
            <v>36.591690611234377</v>
          </cell>
          <cell r="AA45">
            <v>8.1326879874500513</v>
          </cell>
        </row>
        <row r="46">
          <cell r="X46">
            <v>7.2301564168334895</v>
          </cell>
          <cell r="Y46">
            <v>2.9921792666283475</v>
          </cell>
          <cell r="Z46">
            <v>3.326517328294035</v>
          </cell>
          <cell r="AA46">
            <v>0.73933527158636836</v>
          </cell>
        </row>
        <row r="47">
          <cell r="X47">
            <v>204.70380355159818</v>
          </cell>
          <cell r="Y47">
            <v>115.84008303661174</v>
          </cell>
          <cell r="Z47">
            <v>360.37271056518711</v>
          </cell>
          <cell r="AA47">
            <v>178.17980045231477</v>
          </cell>
        </row>
        <row r="48">
          <cell r="X48">
            <v>0.4518847760520931</v>
          </cell>
          <cell r="Y48">
            <v>382.14403776653467</v>
          </cell>
          <cell r="Z48">
            <v>4.43535643772538</v>
          </cell>
          <cell r="AA48">
            <v>578.89951765212641</v>
          </cell>
        </row>
        <row r="49">
          <cell r="X49">
            <v>596.93978916481501</v>
          </cell>
          <cell r="Y49">
            <v>122.25189575081534</v>
          </cell>
          <cell r="Z49">
            <v>330.43405461054078</v>
          </cell>
          <cell r="AA49">
            <v>358.57760671938865</v>
          </cell>
        </row>
        <row r="50">
          <cell r="X50">
            <v>596.93978916481501</v>
          </cell>
          <cell r="Y50">
            <v>122.25189575081534</v>
          </cell>
          <cell r="Z50">
            <v>330.43405461054078</v>
          </cell>
          <cell r="AA50">
            <v>358.57760671938865</v>
          </cell>
        </row>
        <row r="51">
          <cell r="X51">
            <v>14.460312833666979</v>
          </cell>
          <cell r="Y51">
            <v>10.686354523672669</v>
          </cell>
          <cell r="Z51">
            <v>0</v>
          </cell>
          <cell r="AA51">
            <v>0</v>
          </cell>
        </row>
        <row r="52">
          <cell r="X52">
            <v>47.447901485469778</v>
          </cell>
          <cell r="Y52">
            <v>46.165051542265935</v>
          </cell>
          <cell r="Z52">
            <v>0</v>
          </cell>
          <cell r="AA52">
            <v>0</v>
          </cell>
        </row>
        <row r="53">
          <cell r="X53">
            <v>107.09669192434606</v>
          </cell>
          <cell r="Y53">
            <v>75.659390027602498</v>
          </cell>
          <cell r="Z53">
            <v>0</v>
          </cell>
          <cell r="AA53">
            <v>2.9573410863454734</v>
          </cell>
        </row>
        <row r="54">
          <cell r="X54">
            <v>4699.1497861657163</v>
          </cell>
          <cell r="Y54">
            <v>95141.896686800625</v>
          </cell>
          <cell r="Z54">
            <v>14637.785083603183</v>
          </cell>
          <cell r="AA54">
            <v>48846.402723168183</v>
          </cell>
        </row>
        <row r="55">
          <cell r="X55">
            <v>4155.9842853511009</v>
          </cell>
          <cell r="Y55">
            <v>4479.7198163235826</v>
          </cell>
          <cell r="Z55">
            <v>4772.9979465472243</v>
          </cell>
          <cell r="AA55">
            <v>6330.9279305940727</v>
          </cell>
        </row>
        <row r="56">
          <cell r="X56">
            <v>14675.409987067776</v>
          </cell>
          <cell r="Y56">
            <v>7619.7982295595602</v>
          </cell>
          <cell r="Z56">
            <v>6139.0877293666408</v>
          </cell>
          <cell r="AA56">
            <v>5508.7871085900306</v>
          </cell>
        </row>
        <row r="57">
          <cell r="X57">
            <v>3.6150782084167448</v>
          </cell>
          <cell r="Y57">
            <v>147.04423824573595</v>
          </cell>
          <cell r="Z57">
            <v>2.21767821886269</v>
          </cell>
          <cell r="AA57">
            <v>0</v>
          </cell>
        </row>
        <row r="58">
          <cell r="X58">
            <v>0.4518847760520931</v>
          </cell>
          <cell r="Y58">
            <v>1.7098167237876272</v>
          </cell>
          <cell r="Z58">
            <v>250.04321917676828</v>
          </cell>
          <cell r="AA58">
            <v>87.980897318777835</v>
          </cell>
        </row>
        <row r="59">
          <cell r="X59">
            <v>32433.57791636293</v>
          </cell>
          <cell r="Y59">
            <v>14014.512776525287</v>
          </cell>
          <cell r="Z59">
            <v>51611.470768036663</v>
          </cell>
          <cell r="AA59">
            <v>11876.681802763422</v>
          </cell>
        </row>
        <row r="60">
          <cell r="X60">
            <v>33982.638928669505</v>
          </cell>
          <cell r="Y60">
            <v>15752.54147625541</v>
          </cell>
          <cell r="Z60">
            <v>61186.85089753104</v>
          </cell>
          <cell r="AA60">
            <v>14275.824759061188</v>
          </cell>
        </row>
        <row r="61">
          <cell r="X61">
            <v>33921.634483902475</v>
          </cell>
          <cell r="Y61">
            <v>15761.518014055295</v>
          </cell>
          <cell r="Z61">
            <v>61246.173789885623</v>
          </cell>
          <cell r="AA61">
            <v>14283.218111777051</v>
          </cell>
        </row>
        <row r="62">
          <cell r="X62">
            <v>0</v>
          </cell>
          <cell r="Y62">
            <v>0</v>
          </cell>
          <cell r="Z62">
            <v>49131.552099793465</v>
          </cell>
          <cell r="AA62">
            <v>10965.081412897429</v>
          </cell>
        </row>
        <row r="63">
          <cell r="X63">
            <v>32433.57791636293</v>
          </cell>
          <cell r="Y63">
            <v>14014.512776525287</v>
          </cell>
          <cell r="Z63">
            <v>51611.470768036663</v>
          </cell>
          <cell r="AA63">
            <v>11876.681802763422</v>
          </cell>
        </row>
        <row r="64">
          <cell r="X64">
            <v>0</v>
          </cell>
          <cell r="Y64">
            <v>0</v>
          </cell>
          <cell r="Z64">
            <v>51795.538060202263</v>
          </cell>
          <cell r="AA64">
            <v>11939.525300848263</v>
          </cell>
        </row>
        <row r="65">
          <cell r="X65">
            <v>30433.535897556365</v>
          </cell>
          <cell r="Y65">
            <v>14371.437017615954</v>
          </cell>
          <cell r="Z65">
            <v>49046.171488367247</v>
          </cell>
          <cell r="AA65">
            <v>10933.289996219215</v>
          </cell>
        </row>
        <row r="66">
          <cell r="X66">
            <v>1148.6911007244207</v>
          </cell>
          <cell r="Y66">
            <v>235.95470788269256</v>
          </cell>
          <cell r="Z66">
            <v>2396.2013154811361</v>
          </cell>
          <cell r="AA66">
            <v>84.284220960845985</v>
          </cell>
        </row>
        <row r="67">
          <cell r="X67">
            <v>239297.84258226617</v>
          </cell>
          <cell r="Y67">
            <v>617149.36991334416</v>
          </cell>
          <cell r="Z67">
            <v>953527.89631017949</v>
          </cell>
          <cell r="AA67">
            <v>128609.58849826353</v>
          </cell>
        </row>
        <row r="68">
          <cell r="X68">
            <v>239298.29446704223</v>
          </cell>
          <cell r="Y68">
            <v>617149.36991334416</v>
          </cell>
          <cell r="Z68">
            <v>953547.30099459447</v>
          </cell>
          <cell r="AA68">
            <v>128610.32783353512</v>
          </cell>
        </row>
        <row r="69">
          <cell r="X69">
            <v>239298.29446704223</v>
          </cell>
          <cell r="Y69">
            <v>617149.36991334416</v>
          </cell>
          <cell r="Z69">
            <v>953547.30099459447</v>
          </cell>
          <cell r="AA69">
            <v>128610.32783353512</v>
          </cell>
        </row>
        <row r="70">
          <cell r="X70">
            <v>3030.7911929813886</v>
          </cell>
          <cell r="Y70">
            <v>850.63382008434451</v>
          </cell>
          <cell r="Z70">
            <v>2444.4358167413998</v>
          </cell>
          <cell r="AA70">
            <v>28474.758649877389</v>
          </cell>
        </row>
        <row r="71">
          <cell r="X71">
            <v>3030.7911929813886</v>
          </cell>
          <cell r="Y71">
            <v>850.63382008434451</v>
          </cell>
          <cell r="Z71">
            <v>2444.4358167413998</v>
          </cell>
          <cell r="AA71">
            <v>28474.758649877389</v>
          </cell>
        </row>
        <row r="72">
          <cell r="X72">
            <v>811.58505778955919</v>
          </cell>
          <cell r="Y72">
            <v>1011.7840463013284</v>
          </cell>
          <cell r="Z72">
            <v>487.88920814979173</v>
          </cell>
          <cell r="AA72">
            <v>957.43917670434701</v>
          </cell>
        </row>
        <row r="73">
          <cell r="X73">
            <v>811.58505778955919</v>
          </cell>
          <cell r="Y73">
            <v>1011.7840463013284</v>
          </cell>
          <cell r="Z73">
            <v>486.78036904036043</v>
          </cell>
          <cell r="AA73">
            <v>957.43917670434701</v>
          </cell>
        </row>
        <row r="74">
          <cell r="X74">
            <v>0</v>
          </cell>
          <cell r="Y74">
            <v>0</v>
          </cell>
          <cell r="Z74">
            <v>34.928431947087361</v>
          </cell>
          <cell r="AA74">
            <v>14.047370160140998</v>
          </cell>
        </row>
        <row r="75">
          <cell r="X75">
            <v>0</v>
          </cell>
          <cell r="Y75">
            <v>0</v>
          </cell>
          <cell r="Z75">
            <v>34.928431947087361</v>
          </cell>
          <cell r="AA75">
            <v>14.047370160140998</v>
          </cell>
        </row>
        <row r="76">
          <cell r="X76">
            <v>354.72954920089308</v>
          </cell>
          <cell r="Y76">
            <v>253.05287512056881</v>
          </cell>
          <cell r="Z76">
            <v>107.55739361484045</v>
          </cell>
          <cell r="AA76">
            <v>300.17012026406553</v>
          </cell>
        </row>
        <row r="77">
          <cell r="X77">
            <v>358.34462740930985</v>
          </cell>
          <cell r="Y77">
            <v>268.86867981560437</v>
          </cell>
          <cell r="Z77">
            <v>110.32949138841882</v>
          </cell>
          <cell r="AA77">
            <v>315.69616096737929</v>
          </cell>
        </row>
        <row r="78">
          <cell r="X78">
            <v>0</v>
          </cell>
          <cell r="Y78">
            <v>0</v>
          </cell>
          <cell r="Z78">
            <v>109.77507183370314</v>
          </cell>
          <cell r="AA78">
            <v>311.26014933786109</v>
          </cell>
        </row>
        <row r="79">
          <cell r="X79">
            <v>812.48882734166341</v>
          </cell>
          <cell r="Y79">
            <v>657.4245302963426</v>
          </cell>
          <cell r="Z79">
            <v>798.36415879056835</v>
          </cell>
          <cell r="AA79">
            <v>1120.0929364533481</v>
          </cell>
        </row>
        <row r="80">
          <cell r="X80">
            <v>812.48882734166341</v>
          </cell>
          <cell r="Y80">
            <v>657.4245302963426</v>
          </cell>
          <cell r="Z80">
            <v>798.36415879056835</v>
          </cell>
          <cell r="AA80">
            <v>1120.0929364533481</v>
          </cell>
        </row>
        <row r="81">
          <cell r="X81">
            <v>0</v>
          </cell>
          <cell r="Y81">
            <v>3.8470876285221616</v>
          </cell>
          <cell r="Z81">
            <v>0</v>
          </cell>
          <cell r="AA81">
            <v>3.6966763579318416</v>
          </cell>
        </row>
        <row r="82">
          <cell r="X82">
            <v>8299.7676817487936</v>
          </cell>
          <cell r="Y82">
            <v>17152.453918856529</v>
          </cell>
          <cell r="Z82">
            <v>9646.900252052701</v>
          </cell>
          <cell r="AA82">
            <v>27471.480686334689</v>
          </cell>
        </row>
        <row r="83">
          <cell r="X83">
            <v>8297.9601426445861</v>
          </cell>
          <cell r="Y83">
            <v>17152.026464675582</v>
          </cell>
          <cell r="Z83">
            <v>9642.4648956149758</v>
          </cell>
          <cell r="AA83">
            <v>27461.869327804066</v>
          </cell>
        </row>
        <row r="84">
          <cell r="X84">
            <v>8312.8723402543055</v>
          </cell>
          <cell r="Y84">
            <v>17175.536444627662</v>
          </cell>
          <cell r="Z84">
            <v>9674.0668102337695</v>
          </cell>
          <cell r="AA84">
            <v>27474.438027421034</v>
          </cell>
        </row>
        <row r="85">
          <cell r="X85">
            <v>691645.8005298127</v>
          </cell>
          <cell r="Y85">
            <v>87917.066120436008</v>
          </cell>
          <cell r="Z85">
            <v>373589.51833005401</v>
          </cell>
          <cell r="AA85">
            <v>184242.349679323</v>
          </cell>
        </row>
        <row r="86">
          <cell r="X86">
            <v>691645.8005298127</v>
          </cell>
          <cell r="Y86">
            <v>87917.066120436008</v>
          </cell>
          <cell r="Z86">
            <v>373589.51833005401</v>
          </cell>
          <cell r="AA86">
            <v>184242.349679323</v>
          </cell>
        </row>
        <row r="87">
          <cell r="X87">
            <v>699119.9747257143</v>
          </cell>
          <cell r="Y87">
            <v>93647.089416029281</v>
          </cell>
          <cell r="Z87">
            <v>383073.41923302034</v>
          </cell>
          <cell r="AA87">
            <v>201834.09313144904</v>
          </cell>
        </row>
        <row r="88">
          <cell r="X88">
            <v>692658.92619772151</v>
          </cell>
          <cell r="Y88">
            <v>94740.944665072428</v>
          </cell>
          <cell r="Z88">
            <v>375431.85451037419</v>
          </cell>
          <cell r="AA88">
            <v>207263.03203070772</v>
          </cell>
        </row>
        <row r="89">
          <cell r="X89">
            <v>691619.13932802551</v>
          </cell>
          <cell r="Y89">
            <v>87916.63866625505</v>
          </cell>
          <cell r="Z89">
            <v>373583.97413450683</v>
          </cell>
          <cell r="AA89">
            <v>184237.17433242188</v>
          </cell>
        </row>
        <row r="90">
          <cell r="X90">
            <v>692144.22943779815</v>
          </cell>
          <cell r="Y90">
            <v>87977.764614130472</v>
          </cell>
          <cell r="Z90">
            <v>373994.24460499646</v>
          </cell>
          <cell r="AA90">
            <v>184408.70011542994</v>
          </cell>
        </row>
        <row r="91">
          <cell r="X91">
            <v>699119.9747257143</v>
          </cell>
          <cell r="Y91">
            <v>93647.089416029281</v>
          </cell>
          <cell r="Z91">
            <v>383073.41923302034</v>
          </cell>
          <cell r="AA91">
            <v>201834.09313144904</v>
          </cell>
        </row>
        <row r="92">
          <cell r="X92">
            <v>692658.92619772151</v>
          </cell>
          <cell r="Y92">
            <v>94740.944665072428</v>
          </cell>
          <cell r="Z92">
            <v>375431.85451037419</v>
          </cell>
          <cell r="AA92">
            <v>207263.03203070772</v>
          </cell>
        </row>
        <row r="93">
          <cell r="X93">
            <v>4752.0203049638112</v>
          </cell>
          <cell r="Y93">
            <v>4069.3638026145527</v>
          </cell>
          <cell r="Z93">
            <v>9320.9015538798849</v>
          </cell>
          <cell r="AA93">
            <v>508.66266685142142</v>
          </cell>
        </row>
        <row r="94">
          <cell r="X94">
            <v>0</v>
          </cell>
          <cell r="Y94">
            <v>0</v>
          </cell>
          <cell r="Z94">
            <v>9514.9483980303703</v>
          </cell>
          <cell r="AA94">
            <v>550.06544206025808</v>
          </cell>
        </row>
        <row r="95">
          <cell r="X95">
            <v>4752.0203049638112</v>
          </cell>
          <cell r="Y95">
            <v>4069.3638026145527</v>
          </cell>
          <cell r="Z95">
            <v>9320.9015538798849</v>
          </cell>
          <cell r="AA95">
            <v>508.66266685142142</v>
          </cell>
        </row>
        <row r="96">
          <cell r="X96">
            <v>103706.65233440326</v>
          </cell>
          <cell r="Y96">
            <v>10411.074031142862</v>
          </cell>
          <cell r="Z96">
            <v>226948.31820553221</v>
          </cell>
          <cell r="AA96">
            <v>2508.564576492548</v>
          </cell>
        </row>
        <row r="97">
          <cell r="X97">
            <v>103711.17118216379</v>
          </cell>
          <cell r="Y97">
            <v>10410.646576961915</v>
          </cell>
          <cell r="Z97">
            <v>226939.44749265676</v>
          </cell>
          <cell r="AA97">
            <v>2508.564576492548</v>
          </cell>
        </row>
        <row r="98">
          <cell r="X98">
            <v>104398.48792653902</v>
          </cell>
          <cell r="Y98">
            <v>10457.666536866074</v>
          </cell>
          <cell r="Z98">
            <v>228976.38493668215</v>
          </cell>
          <cell r="AA98">
            <v>2515.9579292084113</v>
          </cell>
        </row>
        <row r="99">
          <cell r="X99">
            <v>20325.777226823149</v>
          </cell>
          <cell r="Y99">
            <v>36405.41768288616</v>
          </cell>
          <cell r="Z99">
            <v>18590.796508725929</v>
          </cell>
          <cell r="AA99">
            <v>75119.420934261361</v>
          </cell>
        </row>
        <row r="100">
          <cell r="X100">
            <v>90.376955210418615</v>
          </cell>
          <cell r="Y100">
            <v>1039.1411138819303</v>
          </cell>
          <cell r="Z100">
            <v>58.768472799861279</v>
          </cell>
          <cell r="AA100">
            <v>306.82413770834285</v>
          </cell>
        </row>
        <row r="101">
          <cell r="X101">
            <v>90.828839986470712</v>
          </cell>
          <cell r="Y101">
            <v>1043.4156556913995</v>
          </cell>
          <cell r="Z101">
            <v>59.877311909292622</v>
          </cell>
          <cell r="AA101">
            <v>318.65350205372476</v>
          </cell>
        </row>
        <row r="102">
          <cell r="X102">
            <v>86.309992225949784</v>
          </cell>
          <cell r="Y102">
            <v>928.43048101668148</v>
          </cell>
          <cell r="Z102">
            <v>58.214053245145607</v>
          </cell>
          <cell r="AA102">
            <v>284.64407956075183</v>
          </cell>
        </row>
        <row r="103">
          <cell r="X103">
            <v>0</v>
          </cell>
          <cell r="Y103">
            <v>0</v>
          </cell>
          <cell r="Z103">
            <v>58.214053245145607</v>
          </cell>
          <cell r="AA103">
            <v>284.64407956075183</v>
          </cell>
        </row>
        <row r="104">
          <cell r="X104">
            <v>141.43993490430515</v>
          </cell>
          <cell r="Y104">
            <v>2224.044103466756</v>
          </cell>
          <cell r="Z104">
            <v>6.0986151018723964</v>
          </cell>
          <cell r="AA104">
            <v>19.222717061245579</v>
          </cell>
        </row>
        <row r="105">
          <cell r="X105">
            <v>311.34861069989216</v>
          </cell>
          <cell r="Y105">
            <v>25.219796675867503</v>
          </cell>
          <cell r="Z105">
            <v>479.57291482905669</v>
          </cell>
          <cell r="AA105">
            <v>117.55430818223257</v>
          </cell>
        </row>
        <row r="106">
          <cell r="X106">
            <v>333.4909647264447</v>
          </cell>
          <cell r="Y106">
            <v>24.792342494920597</v>
          </cell>
          <cell r="Z106">
            <v>491.77014503280145</v>
          </cell>
          <cell r="AA106">
            <v>111.63962600954162</v>
          </cell>
        </row>
        <row r="107">
          <cell r="X107">
            <v>311.34861069989216</v>
          </cell>
          <cell r="Y107">
            <v>24.792342494920597</v>
          </cell>
          <cell r="Z107">
            <v>481.79059304791934</v>
          </cell>
          <cell r="AA107">
            <v>110.90029073795526</v>
          </cell>
        </row>
        <row r="108">
          <cell r="X108">
            <v>333.4909647264447</v>
          </cell>
          <cell r="Y108">
            <v>24.792342494920597</v>
          </cell>
          <cell r="Z108">
            <v>491.77014503280145</v>
          </cell>
          <cell r="AA108">
            <v>111.63962600954162</v>
          </cell>
        </row>
        <row r="109">
          <cell r="X109">
            <v>310.89672592384005</v>
          </cell>
          <cell r="Y109">
            <v>24.792342494920597</v>
          </cell>
          <cell r="Z109">
            <v>481.23617349320364</v>
          </cell>
          <cell r="AA109">
            <v>110.90029073795526</v>
          </cell>
        </row>
        <row r="110">
          <cell r="X110">
            <v>310.89672592384005</v>
          </cell>
          <cell r="Y110">
            <v>24.792342494920597</v>
          </cell>
          <cell r="Z110">
            <v>481.23617349320364</v>
          </cell>
          <cell r="AA110">
            <v>110.90029073795526</v>
          </cell>
        </row>
        <row r="111">
          <cell r="X111">
            <v>311.34861069989216</v>
          </cell>
          <cell r="Y111">
            <v>25.219796675867503</v>
          </cell>
          <cell r="Z111">
            <v>479.57291482905669</v>
          </cell>
          <cell r="AA111">
            <v>117.55430818223257</v>
          </cell>
        </row>
        <row r="112">
          <cell r="X112">
            <v>8.1339259689376764</v>
          </cell>
          <cell r="Y112">
            <v>20.945254866398432</v>
          </cell>
          <cell r="Z112">
            <v>7.2074542113037419</v>
          </cell>
          <cell r="AA112">
            <v>73.933527158636835</v>
          </cell>
        </row>
        <row r="113">
          <cell r="X113">
            <v>8.1339259689376764</v>
          </cell>
          <cell r="Y113">
            <v>20.945254866398432</v>
          </cell>
          <cell r="Z113">
            <v>7.2074542113037419</v>
          </cell>
          <cell r="AA113">
            <v>73.933527158636835</v>
          </cell>
        </row>
        <row r="114">
          <cell r="X114">
            <v>0.4518847760520931</v>
          </cell>
          <cell r="Y114">
            <v>24.792342494920597</v>
          </cell>
          <cell r="Z114">
            <v>0</v>
          </cell>
          <cell r="AA114">
            <v>75.412197701809575</v>
          </cell>
        </row>
        <row r="115">
          <cell r="X115">
            <v>0.4518847760520931</v>
          </cell>
          <cell r="Y115">
            <v>24.792342494920597</v>
          </cell>
          <cell r="Z115">
            <v>0</v>
          </cell>
          <cell r="AA115">
            <v>76.151532973395945</v>
          </cell>
        </row>
        <row r="116">
          <cell r="X116">
            <v>4.5188477605209316</v>
          </cell>
          <cell r="Y116">
            <v>23.509979952079874</v>
          </cell>
          <cell r="Z116">
            <v>0</v>
          </cell>
          <cell r="AA116">
            <v>43.620781023595733</v>
          </cell>
        </row>
        <row r="117">
          <cell r="X117">
            <v>11.749004177354422</v>
          </cell>
          <cell r="Y117">
            <v>134.22061281732874</v>
          </cell>
          <cell r="Z117">
            <v>2.21767821886269</v>
          </cell>
          <cell r="AA117">
            <v>419.94243426105726</v>
          </cell>
        </row>
        <row r="118">
          <cell r="X118">
            <v>30.728164771542332</v>
          </cell>
          <cell r="Y118">
            <v>366.75568725244608</v>
          </cell>
          <cell r="Z118">
            <v>6.0986151018723964</v>
          </cell>
          <cell r="AA118">
            <v>471.69590327210301</v>
          </cell>
        </row>
        <row r="119">
          <cell r="X119">
            <v>30.728164771542332</v>
          </cell>
          <cell r="Y119">
            <v>366.75568725244608</v>
          </cell>
          <cell r="Z119">
            <v>6.0986151018723964</v>
          </cell>
          <cell r="AA119">
            <v>471.69590327210301</v>
          </cell>
        </row>
        <row r="120">
          <cell r="X120">
            <v>12.200888953406514</v>
          </cell>
          <cell r="Y120">
            <v>146.61678406478904</v>
          </cell>
          <cell r="Z120">
            <v>2.7720977735783623</v>
          </cell>
          <cell r="AA120">
            <v>459.12720365513479</v>
          </cell>
        </row>
        <row r="121">
          <cell r="X121">
            <v>10.845234625250235</v>
          </cell>
          <cell r="Y121">
            <v>144.9069673410014</v>
          </cell>
          <cell r="Z121">
            <v>2.21767821886269</v>
          </cell>
          <cell r="AA121">
            <v>456.90919784037567</v>
          </cell>
        </row>
        <row r="122">
          <cell r="X122">
            <v>0</v>
          </cell>
          <cell r="Y122">
            <v>0</v>
          </cell>
          <cell r="Z122">
            <v>778.40505482080414</v>
          </cell>
          <cell r="AA122">
            <v>347.48757764559315</v>
          </cell>
        </row>
        <row r="123">
          <cell r="X123">
            <v>304.11845428305867</v>
          </cell>
          <cell r="Y123">
            <v>576.63569009737728</v>
          </cell>
          <cell r="Z123">
            <v>862.12240758287066</v>
          </cell>
          <cell r="AA123">
            <v>334.17954275703846</v>
          </cell>
        </row>
        <row r="124">
          <cell r="X124">
            <v>304.11845428305867</v>
          </cell>
          <cell r="Y124">
            <v>576.63569009737728</v>
          </cell>
          <cell r="Z124">
            <v>862.12240758287066</v>
          </cell>
          <cell r="AA124">
            <v>334.17954275703846</v>
          </cell>
        </row>
        <row r="125">
          <cell r="X125">
            <v>277.00536771993308</v>
          </cell>
          <cell r="Y125">
            <v>8.9765377998850422</v>
          </cell>
          <cell r="Z125">
            <v>65.975927011165027</v>
          </cell>
          <cell r="AA125">
            <v>72.454856615464095</v>
          </cell>
        </row>
        <row r="126">
          <cell r="X126">
            <v>277.00536771993308</v>
          </cell>
          <cell r="Y126">
            <v>8.9765377998850422</v>
          </cell>
          <cell r="Z126">
            <v>65.421507456449348</v>
          </cell>
          <cell r="AA126">
            <v>73.194191887050465</v>
          </cell>
        </row>
        <row r="127">
          <cell r="X127">
            <v>2047.4899202920337</v>
          </cell>
          <cell r="Y127">
            <v>126.0989833793375</v>
          </cell>
          <cell r="Z127">
            <v>197.37336147877937</v>
          </cell>
          <cell r="AA127">
            <v>156.73907757631008</v>
          </cell>
        </row>
        <row r="128">
          <cell r="X128">
            <v>2046.1342659638774</v>
          </cell>
          <cell r="Y128">
            <v>126.0989833793375</v>
          </cell>
          <cell r="Z128">
            <v>197.92778103349508</v>
          </cell>
          <cell r="AA128">
            <v>155.26040703313734</v>
          </cell>
        </row>
        <row r="129">
          <cell r="X129">
            <v>2051.556883276503</v>
          </cell>
          <cell r="Y129">
            <v>126.0989833793375</v>
          </cell>
          <cell r="Z129">
            <v>197.37336147877937</v>
          </cell>
          <cell r="AA129">
            <v>155.26040703313734</v>
          </cell>
        </row>
        <row r="130">
          <cell r="X130">
            <v>2053.3644223807114</v>
          </cell>
          <cell r="Y130">
            <v>126.52643756028441</v>
          </cell>
          <cell r="Z130">
            <v>199.03662014292641</v>
          </cell>
          <cell r="AA130">
            <v>158.21774811948282</v>
          </cell>
        </row>
        <row r="131">
          <cell r="X131">
            <v>8043.0971289512054</v>
          </cell>
          <cell r="Y131">
            <v>2245.8442666950482</v>
          </cell>
          <cell r="Z131">
            <v>10767.93659168779</v>
          </cell>
          <cell r="AA131">
            <v>1318.9741245100813</v>
          </cell>
        </row>
        <row r="132">
          <cell r="X132">
            <v>8053.0385940243505</v>
          </cell>
          <cell r="Y132">
            <v>2252.6835335901992</v>
          </cell>
          <cell r="Z132">
            <v>10790.667793431132</v>
          </cell>
          <cell r="AA132">
            <v>1356.680223360986</v>
          </cell>
        </row>
        <row r="133">
          <cell r="X133">
            <v>0</v>
          </cell>
          <cell r="Y133">
            <v>0</v>
          </cell>
          <cell r="Z133">
            <v>10790.667793431132</v>
          </cell>
          <cell r="AA133">
            <v>1360.3768997189179</v>
          </cell>
        </row>
        <row r="134">
          <cell r="X134">
            <v>8043.0971289512054</v>
          </cell>
          <cell r="Y134">
            <v>2245.8442666950482</v>
          </cell>
          <cell r="Z134">
            <v>10767.93659168779</v>
          </cell>
          <cell r="AA134">
            <v>1318.9741245100813</v>
          </cell>
        </row>
        <row r="135">
          <cell r="X135">
            <v>953.92876224596853</v>
          </cell>
          <cell r="Y135">
            <v>178.67584763580703</v>
          </cell>
          <cell r="Z135">
            <v>1836.7919847730227</v>
          </cell>
          <cell r="AA135">
            <v>83.544885689259615</v>
          </cell>
        </row>
        <row r="136">
          <cell r="X136">
            <v>386.81336830059172</v>
          </cell>
          <cell r="Y136">
            <v>19.662892323557713</v>
          </cell>
          <cell r="Z136">
            <v>251.70647784091531</v>
          </cell>
          <cell r="AA136">
            <v>3.6966763579318416</v>
          </cell>
        </row>
        <row r="137">
          <cell r="X137">
            <v>1.8075391042083724</v>
          </cell>
          <cell r="Y137">
            <v>0.42745418094690679</v>
          </cell>
          <cell r="Z137">
            <v>0</v>
          </cell>
          <cell r="AA137">
            <v>0</v>
          </cell>
        </row>
        <row r="138">
          <cell r="X138">
            <v>5.4226173126251176</v>
          </cell>
          <cell r="Y138">
            <v>2.137270904734534</v>
          </cell>
          <cell r="Z138">
            <v>2.21767821886269</v>
          </cell>
          <cell r="AA138">
            <v>0.73933527158636836</v>
          </cell>
        </row>
        <row r="139">
          <cell r="X139">
            <v>23.949893130760934</v>
          </cell>
          <cell r="Y139">
            <v>18.380529780716994</v>
          </cell>
          <cell r="Z139">
            <v>4.9897759924410519</v>
          </cell>
          <cell r="AA139">
            <v>10.350693802209157</v>
          </cell>
        </row>
        <row r="140">
          <cell r="X140">
            <v>40.21774506863629</v>
          </cell>
          <cell r="Y140">
            <v>43.60032645658449</v>
          </cell>
          <cell r="Z140">
            <v>8.3162933207350864</v>
          </cell>
          <cell r="AA140">
            <v>18.483381789659209</v>
          </cell>
        </row>
        <row r="141">
          <cell r="X141">
            <v>0</v>
          </cell>
          <cell r="Y141">
            <v>0</v>
          </cell>
          <cell r="Z141">
            <v>8.3162933207350864</v>
          </cell>
          <cell r="AA141">
            <v>18.483381789659209</v>
          </cell>
        </row>
        <row r="142">
          <cell r="X142">
            <v>0</v>
          </cell>
          <cell r="Y142">
            <v>0</v>
          </cell>
          <cell r="Z142">
            <v>8.3162933207350864</v>
          </cell>
          <cell r="AA142">
            <v>18.483381789659209</v>
          </cell>
        </row>
        <row r="143">
          <cell r="X143">
            <v>0</v>
          </cell>
          <cell r="Y143">
            <v>0</v>
          </cell>
          <cell r="Z143">
            <v>8.3162933207350864</v>
          </cell>
          <cell r="AA143">
            <v>18.483381789659209</v>
          </cell>
        </row>
        <row r="144">
          <cell r="X144">
            <v>0</v>
          </cell>
          <cell r="Y144">
            <v>0</v>
          </cell>
          <cell r="Z144">
            <v>8.3162933207350864</v>
          </cell>
          <cell r="AA144">
            <v>18.483381789659209</v>
          </cell>
        </row>
        <row r="145">
          <cell r="X145">
            <v>2304.6123578656752</v>
          </cell>
          <cell r="Y145">
            <v>530.89809273605829</v>
          </cell>
          <cell r="Z145">
            <v>1840.6729216560325</v>
          </cell>
          <cell r="AA145">
            <v>267.63936831426537</v>
          </cell>
        </row>
        <row r="146">
          <cell r="X146">
            <v>2286.9888515996431</v>
          </cell>
          <cell r="Y146">
            <v>517.21955894575717</v>
          </cell>
          <cell r="Z146">
            <v>1831.8022087805819</v>
          </cell>
          <cell r="AA146">
            <v>263.20335668474712</v>
          </cell>
        </row>
        <row r="147">
          <cell r="X147">
            <v>16619.870178419933</v>
          </cell>
          <cell r="Y147">
            <v>1257.5702003457998</v>
          </cell>
          <cell r="Z147">
            <v>32729.603993085009</v>
          </cell>
          <cell r="AA147">
            <v>2625.3795494031942</v>
          </cell>
        </row>
        <row r="148">
          <cell r="X148">
            <v>14118.236058195545</v>
          </cell>
          <cell r="Y148">
            <v>1079.7492610718866</v>
          </cell>
          <cell r="Z148">
            <v>30080.587360653524</v>
          </cell>
          <cell r="AA148">
            <v>2513.0005881220663</v>
          </cell>
        </row>
        <row r="149">
          <cell r="X149">
            <v>0</v>
          </cell>
          <cell r="Y149">
            <v>0</v>
          </cell>
          <cell r="Z149">
            <v>465.71242596116485</v>
          </cell>
          <cell r="AA149">
            <v>277.25072684488816</v>
          </cell>
        </row>
        <row r="150">
          <cell r="X150">
            <v>2286.0850820475389</v>
          </cell>
          <cell r="Y150">
            <v>3121.6978834552606</v>
          </cell>
          <cell r="Z150">
            <v>1104.9581725483351</v>
          </cell>
          <cell r="AA150">
            <v>3457.8710652094451</v>
          </cell>
        </row>
        <row r="151">
          <cell r="X151">
            <v>0</v>
          </cell>
          <cell r="Y151">
            <v>0</v>
          </cell>
          <cell r="Z151">
            <v>37974.41298069527</v>
          </cell>
          <cell r="AA151">
            <v>33496.323814492003</v>
          </cell>
        </row>
      </sheetData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50"/>
  <sheetViews>
    <sheetView showGridLines="0" tabSelected="1" workbookViewId="0">
      <selection sqref="A1:M1"/>
    </sheetView>
  </sheetViews>
  <sheetFormatPr defaultColWidth="8.875" defaultRowHeight="15"/>
  <cols>
    <col min="1" max="1" width="8" style="3" bestFit="1" customWidth="1"/>
    <col min="2" max="2" width="11" style="3" bestFit="1" customWidth="1"/>
    <col min="3" max="4" width="7" style="3" bestFit="1" customWidth="1"/>
    <col min="5" max="5" width="6.875" style="3" bestFit="1" customWidth="1"/>
    <col min="6" max="6" width="11.875" style="3" bestFit="1" customWidth="1"/>
    <col min="7" max="7" width="5.5" style="3" bestFit="1" customWidth="1"/>
    <col min="8" max="8" width="5.375" style="3" bestFit="1" customWidth="1"/>
    <col min="9" max="9" width="6.875" style="3" bestFit="1" customWidth="1"/>
    <col min="10" max="10" width="16.125" style="3" bestFit="1" customWidth="1"/>
    <col min="11" max="11" width="5.5" style="3" bestFit="1" customWidth="1"/>
    <col min="12" max="12" width="5.375" style="3" bestFit="1" customWidth="1"/>
    <col min="13" max="13" width="6.875" style="3" bestFit="1" customWidth="1"/>
    <col min="14" max="14" width="11.625" style="3" bestFit="1" customWidth="1"/>
    <col min="15" max="15" width="12.375" style="3" bestFit="1" customWidth="1"/>
    <col min="16" max="18" width="8.875" style="3"/>
    <col min="19" max="19" width="3.5" style="3" bestFit="1" customWidth="1"/>
    <col min="20" max="20" width="4.875" style="3" bestFit="1" customWidth="1"/>
    <col min="21" max="21" width="5.5" style="3" bestFit="1" customWidth="1"/>
    <col min="22" max="22" width="8.875" style="3"/>
    <col min="23" max="23" width="4.625" style="3" bestFit="1" customWidth="1"/>
    <col min="24" max="24" width="3.5" style="3" bestFit="1" customWidth="1"/>
    <col min="25" max="52" width="3.375" style="3" bestFit="1" customWidth="1"/>
    <col min="53" max="62" width="3" style="3" bestFit="1" customWidth="1"/>
    <col min="63" max="16384" width="8.875" style="3"/>
  </cols>
  <sheetData>
    <row r="1" spans="1:17" ht="20.25" customHeight="1">
      <c r="A1" s="1" t="s">
        <v>49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7">
      <c r="A2" s="4"/>
      <c r="B2" s="5" t="s">
        <v>0</v>
      </c>
      <c r="C2" s="5"/>
      <c r="D2" s="5"/>
      <c r="E2" s="5"/>
      <c r="F2" s="5" t="s">
        <v>1</v>
      </c>
      <c r="G2" s="5"/>
      <c r="H2" s="5"/>
      <c r="I2" s="5"/>
      <c r="J2" s="5" t="s">
        <v>2</v>
      </c>
      <c r="K2" s="5"/>
      <c r="L2" s="5"/>
      <c r="M2" s="5"/>
    </row>
    <row r="3" spans="1:17">
      <c r="A3" s="6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4</v>
      </c>
      <c r="K3" s="6" t="s">
        <v>5</v>
      </c>
      <c r="L3" s="6" t="s">
        <v>6</v>
      </c>
      <c r="M3" s="6" t="s">
        <v>7</v>
      </c>
      <c r="N3" s="7" t="s">
        <v>8</v>
      </c>
      <c r="O3" s="7" t="s">
        <v>9</v>
      </c>
      <c r="P3" s="8"/>
      <c r="Q3" s="9"/>
    </row>
    <row r="4" spans="1:17">
      <c r="A4" s="4" t="s">
        <v>10</v>
      </c>
      <c r="B4" s="4" t="s">
        <v>11</v>
      </c>
      <c r="C4" s="4">
        <v>202071</v>
      </c>
      <c r="D4" s="4">
        <v>202230</v>
      </c>
      <c r="E4" s="4" t="s">
        <v>12</v>
      </c>
      <c r="F4" s="4" t="s">
        <v>13</v>
      </c>
      <c r="G4" s="4">
        <v>19650</v>
      </c>
      <c r="H4" s="4">
        <v>19808</v>
      </c>
      <c r="I4" s="4" t="s">
        <v>12</v>
      </c>
      <c r="J4" s="4" t="s">
        <v>10</v>
      </c>
      <c r="K4" s="4"/>
      <c r="L4" s="4"/>
      <c r="M4" s="4"/>
      <c r="N4" s="10">
        <f>SUM('[1]mapping 0mm'!Z5:AA5)</f>
        <v>88.341228471523181</v>
      </c>
      <c r="O4" s="10">
        <f>SUM('[1]mapping 0mm'!X5:Y5)</f>
        <v>223.97548141989751</v>
      </c>
    </row>
    <row r="5" spans="1:17">
      <c r="A5" s="4" t="s">
        <v>14</v>
      </c>
      <c r="B5" s="4" t="s">
        <v>15</v>
      </c>
      <c r="C5" s="4">
        <v>554371</v>
      </c>
      <c r="D5" s="4">
        <v>554530</v>
      </c>
      <c r="E5" s="4" t="s">
        <v>12</v>
      </c>
      <c r="F5" s="4" t="s">
        <v>16</v>
      </c>
      <c r="G5" s="4">
        <v>3274</v>
      </c>
      <c r="H5" s="4">
        <v>3433</v>
      </c>
      <c r="I5" s="4" t="s">
        <v>17</v>
      </c>
      <c r="J5" s="4" t="s">
        <v>18</v>
      </c>
      <c r="K5" s="4">
        <v>3585</v>
      </c>
      <c r="L5" s="4">
        <v>3744</v>
      </c>
      <c r="M5" s="4" t="s">
        <v>17</v>
      </c>
      <c r="N5" s="10">
        <f>SUM('[1]mapping 0mm'!Z6:AA6)</f>
        <v>1280.7116405290822</v>
      </c>
      <c r="O5" s="10">
        <f>SUM('[1]mapping 0mm'!X6:Y6)</f>
        <v>658.67081558028258</v>
      </c>
    </row>
    <row r="6" spans="1:17">
      <c r="A6" s="4" t="s">
        <v>19</v>
      </c>
      <c r="B6" s="4" t="s">
        <v>20</v>
      </c>
      <c r="C6" s="4">
        <v>512382</v>
      </c>
      <c r="D6" s="4">
        <v>512531</v>
      </c>
      <c r="E6" s="4" t="s">
        <v>17</v>
      </c>
      <c r="F6" s="4" t="s">
        <v>21</v>
      </c>
      <c r="G6" s="4">
        <v>5489</v>
      </c>
      <c r="H6" s="4">
        <v>5637</v>
      </c>
      <c r="I6" s="4" t="s">
        <v>12</v>
      </c>
      <c r="J6" s="4" t="s">
        <v>22</v>
      </c>
      <c r="K6" s="4">
        <v>245</v>
      </c>
      <c r="L6" s="4">
        <v>394</v>
      </c>
      <c r="M6" s="4" t="s">
        <v>17</v>
      </c>
      <c r="N6" s="10">
        <f>SUM('[1]mapping 0mm'!Z7:AA7)</f>
        <v>1350.5786598960456</v>
      </c>
      <c r="O6" s="10">
        <f>SUM('[1]mapping 0mm'!X7:Y7)</f>
        <v>662.5179032088048</v>
      </c>
    </row>
    <row r="7" spans="1:17">
      <c r="A7" s="4" t="s">
        <v>23</v>
      </c>
      <c r="B7" s="4" t="s">
        <v>24</v>
      </c>
      <c r="C7" s="4">
        <v>173388</v>
      </c>
      <c r="D7" s="4">
        <v>173551</v>
      </c>
      <c r="E7" s="4" t="s">
        <v>12</v>
      </c>
      <c r="F7" s="4" t="s">
        <v>25</v>
      </c>
      <c r="G7" s="4">
        <v>20602</v>
      </c>
      <c r="H7" s="4">
        <v>20765</v>
      </c>
      <c r="I7" s="4" t="s">
        <v>17</v>
      </c>
      <c r="J7" s="4" t="s">
        <v>18</v>
      </c>
      <c r="K7" s="4">
        <v>3595</v>
      </c>
      <c r="L7" s="4">
        <v>3746</v>
      </c>
      <c r="M7" s="4" t="s">
        <v>17</v>
      </c>
      <c r="N7" s="10">
        <f>SUM('[1]mapping 0mm'!Z8:AA8)</f>
        <v>1280.7116405290822</v>
      </c>
      <c r="O7" s="10">
        <f>SUM('[1]mapping 0mm'!X8:Y8)</f>
        <v>658.67081558028258</v>
      </c>
    </row>
    <row r="8" spans="1:17">
      <c r="A8" s="4" t="s">
        <v>26</v>
      </c>
      <c r="B8" s="4" t="s">
        <v>27</v>
      </c>
      <c r="C8" s="4">
        <v>32022</v>
      </c>
      <c r="D8" s="4">
        <v>32181</v>
      </c>
      <c r="E8" s="4" t="s">
        <v>12</v>
      </c>
      <c r="F8" s="4" t="s">
        <v>28</v>
      </c>
      <c r="G8" s="4">
        <v>3209</v>
      </c>
      <c r="H8" s="4">
        <v>3374</v>
      </c>
      <c r="I8" s="4" t="s">
        <v>17</v>
      </c>
      <c r="J8" s="4" t="s">
        <v>29</v>
      </c>
      <c r="K8" s="4">
        <v>27081</v>
      </c>
      <c r="L8" s="4">
        <v>27112</v>
      </c>
      <c r="M8" s="4" t="s">
        <v>17</v>
      </c>
      <c r="N8" s="10">
        <f>SUM('[1]mapping 0mm'!Z9:AA9)</f>
        <v>307.55561067841529</v>
      </c>
      <c r="O8" s="10">
        <f>SUM('[1]mapping 0mm'!X9:Y9)</f>
        <v>1584.780552528759</v>
      </c>
    </row>
    <row r="9" spans="1:17">
      <c r="A9" s="4" t="s">
        <v>30</v>
      </c>
      <c r="B9" s="4" t="s">
        <v>27</v>
      </c>
      <c r="C9" s="4">
        <v>32320</v>
      </c>
      <c r="D9" s="4">
        <v>32479</v>
      </c>
      <c r="E9" s="4" t="s">
        <v>12</v>
      </c>
      <c r="F9" s="4" t="s">
        <v>28</v>
      </c>
      <c r="G9" s="4">
        <v>2912</v>
      </c>
      <c r="H9" s="4">
        <v>3071</v>
      </c>
      <c r="I9" s="4" t="s">
        <v>17</v>
      </c>
      <c r="J9" s="4" t="s">
        <v>30</v>
      </c>
      <c r="K9" s="4"/>
      <c r="L9" s="4"/>
      <c r="M9" s="4"/>
      <c r="N9" s="10">
        <f>SUM('[1]mapping 0mm'!Z10:AA10)</f>
        <v>64.499222043370779</v>
      </c>
      <c r="O9" s="10">
        <f>SUM('[1]mapping 0mm'!X10:Y10)</f>
        <v>0</v>
      </c>
    </row>
    <row r="10" spans="1:17">
      <c r="A10" s="4" t="s">
        <v>31</v>
      </c>
      <c r="B10" s="4" t="s">
        <v>32</v>
      </c>
      <c r="C10" s="4">
        <v>114742</v>
      </c>
      <c r="D10" s="4">
        <v>114840</v>
      </c>
      <c r="E10" s="4" t="s">
        <v>12</v>
      </c>
      <c r="F10" s="4" t="s">
        <v>33</v>
      </c>
      <c r="G10" s="4">
        <v>13002</v>
      </c>
      <c r="H10" s="4">
        <v>13100</v>
      </c>
      <c r="I10" s="4" t="s">
        <v>17</v>
      </c>
      <c r="J10" s="4" t="s">
        <v>29</v>
      </c>
      <c r="K10" s="4">
        <v>26701</v>
      </c>
      <c r="L10" s="4">
        <v>26799</v>
      </c>
      <c r="M10" s="4" t="s">
        <v>17</v>
      </c>
      <c r="N10" s="10">
        <f>SUM('[1]mapping 0mm'!Z11:AA11)</f>
        <v>32.156661769405417</v>
      </c>
      <c r="O10" s="10">
        <f>SUM('[1]mapping 0mm'!X11:Y11)</f>
        <v>982.69305633540898</v>
      </c>
    </row>
    <row r="11" spans="1:17">
      <c r="A11" s="4" t="s">
        <v>34</v>
      </c>
      <c r="B11" s="4" t="s">
        <v>32</v>
      </c>
      <c r="C11" s="4">
        <v>114418</v>
      </c>
      <c r="D11" s="4">
        <v>114580</v>
      </c>
      <c r="E11" s="4" t="s">
        <v>12</v>
      </c>
      <c r="F11" s="4" t="s">
        <v>33</v>
      </c>
      <c r="G11" s="4">
        <v>13265</v>
      </c>
      <c r="H11" s="4">
        <v>13424</v>
      </c>
      <c r="I11" s="4" t="s">
        <v>17</v>
      </c>
      <c r="J11" s="4" t="s">
        <v>29</v>
      </c>
      <c r="K11" s="4">
        <v>26961</v>
      </c>
      <c r="L11" s="4">
        <v>27123</v>
      </c>
      <c r="M11" s="4" t="s">
        <v>17</v>
      </c>
      <c r="N11" s="10">
        <f>SUM('[1]mapping 0mm'!Z12:AA12)</f>
        <v>10.165450489442046</v>
      </c>
      <c r="O11" s="10">
        <f>SUM('[1]mapping 0mm'!X12:Y12)</f>
        <v>369.99217247012626</v>
      </c>
    </row>
    <row r="12" spans="1:17">
      <c r="A12" s="4" t="s">
        <v>35</v>
      </c>
      <c r="B12" s="4" t="s">
        <v>32</v>
      </c>
      <c r="C12" s="4">
        <v>114613</v>
      </c>
      <c r="D12" s="4">
        <v>114712</v>
      </c>
      <c r="E12" s="4" t="s">
        <v>12</v>
      </c>
      <c r="F12" s="4" t="s">
        <v>33</v>
      </c>
      <c r="G12" s="4">
        <v>13130</v>
      </c>
      <c r="H12" s="4">
        <v>13229</v>
      </c>
      <c r="I12" s="4" t="s">
        <v>17</v>
      </c>
      <c r="J12" s="4" t="s">
        <v>29</v>
      </c>
      <c r="K12" s="4">
        <v>26829</v>
      </c>
      <c r="L12" s="4">
        <v>26928</v>
      </c>
      <c r="M12" s="4" t="s">
        <v>17</v>
      </c>
      <c r="N12" s="10">
        <f>SUM('[1]mapping 0mm'!Z13:AA13)</f>
        <v>148.41328397457897</v>
      </c>
      <c r="O12" s="10">
        <f>SUM('[1]mapping 0mm'!X13:Y13)</f>
        <v>884.21971461604289</v>
      </c>
    </row>
    <row r="13" spans="1:17">
      <c r="A13" s="4" t="s">
        <v>36</v>
      </c>
      <c r="B13" s="4" t="s">
        <v>37</v>
      </c>
      <c r="C13" s="4">
        <v>393755</v>
      </c>
      <c r="D13" s="4">
        <v>393937</v>
      </c>
      <c r="E13" s="4" t="s">
        <v>12</v>
      </c>
      <c r="F13" s="4" t="s">
        <v>38</v>
      </c>
      <c r="G13" s="4">
        <v>17285</v>
      </c>
      <c r="H13" s="4">
        <v>17467</v>
      </c>
      <c r="I13" s="4" t="s">
        <v>17</v>
      </c>
      <c r="J13" s="4" t="s">
        <v>39</v>
      </c>
      <c r="K13" s="4">
        <v>1223</v>
      </c>
      <c r="L13" s="4">
        <v>1405</v>
      </c>
      <c r="M13" s="4" t="s">
        <v>12</v>
      </c>
      <c r="N13" s="10">
        <f>SUM('[1]mapping 0mm'!Z14:AA14)</f>
        <v>486.97609542181277</v>
      </c>
      <c r="O13" s="10">
        <f>SUM('[1]mapping 0mm'!X14:Y14)</f>
        <v>799.44353942264479</v>
      </c>
    </row>
    <row r="14" spans="1:17">
      <c r="A14" s="4" t="s">
        <v>40</v>
      </c>
      <c r="B14" s="4" t="s">
        <v>41</v>
      </c>
      <c r="C14" s="4">
        <v>220002</v>
      </c>
      <c r="D14" s="4">
        <v>220108</v>
      </c>
      <c r="E14" s="4" t="s">
        <v>12</v>
      </c>
      <c r="F14" s="4" t="s">
        <v>42</v>
      </c>
      <c r="G14" s="4">
        <v>9009</v>
      </c>
      <c r="H14" s="4">
        <v>9106</v>
      </c>
      <c r="I14" s="4" t="s">
        <v>17</v>
      </c>
      <c r="J14" s="4" t="s">
        <v>43</v>
      </c>
      <c r="K14" s="4">
        <v>1757</v>
      </c>
      <c r="L14" s="4">
        <v>1858</v>
      </c>
      <c r="M14" s="4" t="s">
        <v>12</v>
      </c>
      <c r="N14" s="10">
        <f>SUM('[1]mapping 0mm'!Z15:AA15)</f>
        <v>1680.829260804594</v>
      </c>
      <c r="O14" s="10">
        <f>SUM('[1]mapping 0mm'!X15:Y15)</f>
        <v>1152.110734171996</v>
      </c>
    </row>
    <row r="15" spans="1:17">
      <c r="A15" s="4" t="s">
        <v>44</v>
      </c>
      <c r="B15" s="4" t="s">
        <v>45</v>
      </c>
      <c r="C15" s="4">
        <v>67982</v>
      </c>
      <c r="D15" s="4">
        <v>68093</v>
      </c>
      <c r="E15" s="4" t="s">
        <v>12</v>
      </c>
      <c r="F15" s="4" t="s">
        <v>46</v>
      </c>
      <c r="G15" s="4">
        <v>19028</v>
      </c>
      <c r="H15" s="4">
        <v>19139</v>
      </c>
      <c r="I15" s="4" t="s">
        <v>12</v>
      </c>
      <c r="J15" s="4" t="s">
        <v>47</v>
      </c>
      <c r="K15" s="4">
        <v>739</v>
      </c>
      <c r="L15" s="4">
        <v>850</v>
      </c>
      <c r="M15" s="4" t="s">
        <v>12</v>
      </c>
      <c r="N15" s="10">
        <f>SUM('[1]mapping 0mm'!Z16:AA16)</f>
        <v>34.930725118362268</v>
      </c>
      <c r="O15" s="10">
        <f>SUM('[1]mapping 0mm'!X16:Y16)</f>
        <v>65.156346200612589</v>
      </c>
    </row>
    <row r="16" spans="1:17">
      <c r="A16" s="4" t="s">
        <v>48</v>
      </c>
      <c r="B16" s="4" t="s">
        <v>49</v>
      </c>
      <c r="C16" s="4">
        <v>124698</v>
      </c>
      <c r="D16" s="4">
        <v>124808</v>
      </c>
      <c r="E16" s="4" t="s">
        <v>17</v>
      </c>
      <c r="F16" s="4" t="s">
        <v>50</v>
      </c>
      <c r="G16" s="4">
        <v>8559</v>
      </c>
      <c r="H16" s="4">
        <v>8669</v>
      </c>
      <c r="I16" s="4" t="s">
        <v>17</v>
      </c>
      <c r="J16" s="4" t="s">
        <v>51</v>
      </c>
      <c r="K16" s="4">
        <v>3104</v>
      </c>
      <c r="L16" s="4">
        <v>3214</v>
      </c>
      <c r="M16" s="4" t="s">
        <v>17</v>
      </c>
      <c r="N16" s="10">
        <f>SUM('[1]mapping 0mm'!Z17:AA17)</f>
        <v>34.930725118362268</v>
      </c>
      <c r="O16" s="10">
        <f>SUM('[1]mapping 0mm'!X17:Y17)</f>
        <v>65.156346200612589</v>
      </c>
    </row>
    <row r="17" spans="1:15">
      <c r="A17" s="4" t="s">
        <v>52</v>
      </c>
      <c r="B17" s="4" t="s">
        <v>53</v>
      </c>
      <c r="C17" s="4">
        <v>191665</v>
      </c>
      <c r="D17" s="4">
        <v>191782</v>
      </c>
      <c r="E17" s="4" t="s">
        <v>17</v>
      </c>
      <c r="F17" s="4" t="s">
        <v>54</v>
      </c>
      <c r="G17" s="4">
        <v>45796</v>
      </c>
      <c r="H17" s="4">
        <v>45914</v>
      </c>
      <c r="I17" s="4" t="s">
        <v>17</v>
      </c>
      <c r="J17" s="4" t="s">
        <v>55</v>
      </c>
      <c r="K17" s="4">
        <v>1362</v>
      </c>
      <c r="L17" s="4">
        <v>1480</v>
      </c>
      <c r="M17" s="4" t="s">
        <v>12</v>
      </c>
      <c r="N17" s="10">
        <f>SUM('[1]mapping 0mm'!Z18:AA18)</f>
        <v>780.73706400751576</v>
      </c>
      <c r="O17" s="10">
        <f>SUM('[1]mapping 0mm'!X18:Y18)</f>
        <v>263.72774544723359</v>
      </c>
    </row>
    <row r="18" spans="1:15">
      <c r="A18" s="4" t="s">
        <v>56</v>
      </c>
      <c r="B18" s="4" t="s">
        <v>57</v>
      </c>
      <c r="C18" s="4">
        <v>35193</v>
      </c>
      <c r="D18" s="4">
        <v>35391</v>
      </c>
      <c r="E18" s="4" t="s">
        <v>17</v>
      </c>
      <c r="F18" s="4" t="s">
        <v>58</v>
      </c>
      <c r="G18" s="4">
        <v>13100</v>
      </c>
      <c r="H18" s="4">
        <v>13295</v>
      </c>
      <c r="I18" s="4" t="s">
        <v>12</v>
      </c>
      <c r="J18" s="4" t="s">
        <v>59</v>
      </c>
      <c r="K18" s="4">
        <v>1332</v>
      </c>
      <c r="L18" s="4">
        <v>1530</v>
      </c>
      <c r="M18" s="4" t="s">
        <v>17</v>
      </c>
      <c r="N18" s="10">
        <f>SUM('[1]mapping 0mm'!Z19:AA19)</f>
        <v>0</v>
      </c>
      <c r="O18" s="10">
        <f>SUM('[1]mapping 0mm'!X19:Y19)</f>
        <v>8.085064778727304</v>
      </c>
    </row>
    <row r="19" spans="1:15">
      <c r="A19" s="4" t="s">
        <v>60</v>
      </c>
      <c r="B19" s="4" t="s">
        <v>61</v>
      </c>
      <c r="C19" s="4">
        <v>1153336</v>
      </c>
      <c r="D19" s="4">
        <v>1153495</v>
      </c>
      <c r="E19" s="4" t="s">
        <v>12</v>
      </c>
      <c r="F19" s="4" t="s">
        <v>62</v>
      </c>
      <c r="G19" s="4">
        <v>14499</v>
      </c>
      <c r="H19" s="4">
        <v>14658</v>
      </c>
      <c r="I19" s="4" t="s">
        <v>12</v>
      </c>
      <c r="J19" s="4" t="s">
        <v>63</v>
      </c>
      <c r="K19" s="4">
        <v>2462</v>
      </c>
      <c r="L19" s="4">
        <v>2621</v>
      </c>
      <c r="M19" s="4" t="s">
        <v>12</v>
      </c>
      <c r="N19" s="10">
        <f>SUM('[1]mapping 0mm'!Z20:AA20)</f>
        <v>0</v>
      </c>
      <c r="O19" s="10">
        <f>SUM('[1]mapping 0mm'!X20:Y20)</f>
        <v>0</v>
      </c>
    </row>
    <row r="20" spans="1:15">
      <c r="A20" s="4" t="s">
        <v>64</v>
      </c>
      <c r="B20" s="4" t="s">
        <v>61</v>
      </c>
      <c r="C20" s="4">
        <v>1155645</v>
      </c>
      <c r="D20" s="4">
        <v>1155804</v>
      </c>
      <c r="E20" s="4" t="s">
        <v>12</v>
      </c>
      <c r="F20" s="4" t="s">
        <v>65</v>
      </c>
      <c r="G20" s="4">
        <v>5210</v>
      </c>
      <c r="H20" s="4">
        <v>5368</v>
      </c>
      <c r="I20" s="4" t="s">
        <v>17</v>
      </c>
      <c r="J20" s="4" t="s">
        <v>63</v>
      </c>
      <c r="K20" s="4">
        <v>4793</v>
      </c>
      <c r="L20" s="4">
        <v>4952</v>
      </c>
      <c r="M20" s="4" t="s">
        <v>12</v>
      </c>
      <c r="N20" s="10">
        <f>SUM('[1]mapping 0mm'!Z21:AA21)</f>
        <v>57.483235466866034</v>
      </c>
      <c r="O20" s="10">
        <f>SUM('[1]mapping 0mm'!X21:Y21)</f>
        <v>3.4196334475752543</v>
      </c>
    </row>
    <row r="21" spans="1:15">
      <c r="A21" s="4" t="s">
        <v>66</v>
      </c>
      <c r="B21" s="4" t="s">
        <v>67</v>
      </c>
      <c r="C21" s="4">
        <v>173192</v>
      </c>
      <c r="D21" s="4">
        <v>173339</v>
      </c>
      <c r="E21" s="4" t="s">
        <v>17</v>
      </c>
      <c r="F21" s="4" t="s">
        <v>68</v>
      </c>
      <c r="G21" s="4">
        <v>25297</v>
      </c>
      <c r="H21" s="4">
        <v>25444</v>
      </c>
      <c r="I21" s="4" t="s">
        <v>12</v>
      </c>
      <c r="J21" s="4" t="s">
        <v>69</v>
      </c>
      <c r="K21" s="4">
        <v>2581</v>
      </c>
      <c r="L21" s="4">
        <v>2728</v>
      </c>
      <c r="M21" s="4" t="s">
        <v>12</v>
      </c>
      <c r="N21" s="10">
        <f>SUM('[1]mapping 0mm'!Z22:AA22)</f>
        <v>0</v>
      </c>
      <c r="O21" s="10">
        <f>SUM('[1]mapping 0mm'!X22:Y22)</f>
        <v>32.938727461592428</v>
      </c>
    </row>
    <row r="22" spans="1:15">
      <c r="A22" s="4" t="s">
        <v>70</v>
      </c>
      <c r="B22" s="4" t="s">
        <v>71</v>
      </c>
      <c r="C22" s="4">
        <v>536509</v>
      </c>
      <c r="D22" s="4">
        <v>536723</v>
      </c>
      <c r="E22" s="4" t="s">
        <v>12</v>
      </c>
      <c r="F22" s="4" t="s">
        <v>72</v>
      </c>
      <c r="G22" s="4">
        <v>1735</v>
      </c>
      <c r="H22" s="4">
        <v>1947</v>
      </c>
      <c r="I22" s="4" t="s">
        <v>17</v>
      </c>
      <c r="J22" s="4" t="s">
        <v>73</v>
      </c>
      <c r="K22" s="4">
        <v>12182</v>
      </c>
      <c r="L22" s="4">
        <v>12396</v>
      </c>
      <c r="M22" s="4" t="s">
        <v>12</v>
      </c>
      <c r="N22" s="10">
        <f>SUM('[1]mapping 0mm'!Z23:AA23)</f>
        <v>493.06422745499992</v>
      </c>
      <c r="O22" s="10">
        <f>SUM('[1]mapping 0mm'!X23:Y23)</f>
        <v>276.59004760314491</v>
      </c>
    </row>
    <row r="23" spans="1:15">
      <c r="A23" s="4" t="s">
        <v>74</v>
      </c>
      <c r="B23" s="4" t="s">
        <v>75</v>
      </c>
      <c r="C23" s="4">
        <v>436593</v>
      </c>
      <c r="D23" s="4">
        <v>436809</v>
      </c>
      <c r="E23" s="4" t="s">
        <v>12</v>
      </c>
      <c r="F23" s="4" t="s">
        <v>76</v>
      </c>
      <c r="G23" s="4">
        <v>1525</v>
      </c>
      <c r="H23" s="4">
        <v>1741</v>
      </c>
      <c r="I23" s="4" t="s">
        <v>12</v>
      </c>
      <c r="J23" s="4" t="s">
        <v>77</v>
      </c>
      <c r="K23" s="4">
        <v>13659</v>
      </c>
      <c r="L23" s="4">
        <v>13875</v>
      </c>
      <c r="M23" s="4" t="s">
        <v>17</v>
      </c>
      <c r="N23" s="10">
        <f>SUM('[1]mapping 0mm'!Z24:AA24)</f>
        <v>2859.1511439497185</v>
      </c>
      <c r="O23" s="10">
        <f>SUM('[1]mapping 0mm'!X24:Y24)</f>
        <v>4105.1647992743265</v>
      </c>
    </row>
    <row r="24" spans="1:15">
      <c r="A24" s="4" t="s">
        <v>78</v>
      </c>
      <c r="B24" s="4" t="s">
        <v>75</v>
      </c>
      <c r="C24" s="4">
        <v>706494</v>
      </c>
      <c r="D24" s="4">
        <v>706615</v>
      </c>
      <c r="E24" s="4" t="s">
        <v>12</v>
      </c>
      <c r="F24" s="4" t="s">
        <v>79</v>
      </c>
      <c r="G24" s="4">
        <v>4004</v>
      </c>
      <c r="H24" s="4">
        <v>4125</v>
      </c>
      <c r="I24" s="4" t="s">
        <v>12</v>
      </c>
      <c r="J24" s="4" t="s">
        <v>80</v>
      </c>
      <c r="K24" s="4">
        <v>9108</v>
      </c>
      <c r="L24" s="4">
        <v>9229</v>
      </c>
      <c r="M24" s="4" t="s">
        <v>12</v>
      </c>
      <c r="N24" s="10">
        <f>SUM('[1]mapping 0mm'!Z25:AA25)</f>
        <v>202.01492736664244</v>
      </c>
      <c r="O24" s="10">
        <f>SUM('[1]mapping 0mm'!X25:Y25)</f>
        <v>3658.0268793101168</v>
      </c>
    </row>
    <row r="25" spans="1:15">
      <c r="A25" s="4" t="s">
        <v>81</v>
      </c>
      <c r="B25" s="4" t="s">
        <v>71</v>
      </c>
      <c r="C25" s="4">
        <v>799982</v>
      </c>
      <c r="D25" s="4">
        <v>800112</v>
      </c>
      <c r="E25" s="4" t="s">
        <v>12</v>
      </c>
      <c r="F25" s="4" t="s">
        <v>79</v>
      </c>
      <c r="G25" s="4">
        <v>4002</v>
      </c>
      <c r="H25" s="4">
        <v>4132</v>
      </c>
      <c r="I25" s="4" t="s">
        <v>12</v>
      </c>
      <c r="J25" s="4" t="s">
        <v>82</v>
      </c>
      <c r="K25" s="4">
        <v>6423</v>
      </c>
      <c r="L25" s="4">
        <v>6553</v>
      </c>
      <c r="M25" s="4" t="s">
        <v>17</v>
      </c>
      <c r="N25" s="10">
        <f>SUM('[1]mapping 0mm'!Z26:AA26)</f>
        <v>202.01492736664244</v>
      </c>
      <c r="O25" s="10">
        <f>SUM('[1]mapping 0mm'!X26:Y26)</f>
        <v>3658.0268793101168</v>
      </c>
    </row>
    <row r="26" spans="1:15">
      <c r="A26" s="4" t="s">
        <v>83</v>
      </c>
      <c r="B26" s="4" t="s">
        <v>84</v>
      </c>
      <c r="C26" s="4">
        <v>100612</v>
      </c>
      <c r="D26" s="4">
        <v>100777</v>
      </c>
      <c r="E26" s="4" t="s">
        <v>12</v>
      </c>
      <c r="F26" s="4" t="s">
        <v>85</v>
      </c>
      <c r="G26" s="4">
        <v>12042</v>
      </c>
      <c r="H26" s="4">
        <v>12206</v>
      </c>
      <c r="I26" s="4" t="s">
        <v>17</v>
      </c>
      <c r="J26" s="4" t="s">
        <v>86</v>
      </c>
      <c r="K26" s="4">
        <v>7614</v>
      </c>
      <c r="L26" s="4">
        <v>7779</v>
      </c>
      <c r="M26" s="4" t="s">
        <v>17</v>
      </c>
      <c r="N26" s="10">
        <f>SUM('[1]mapping 0mm'!Z27:AA27)</f>
        <v>0</v>
      </c>
      <c r="O26" s="10">
        <f>SUM('[1]mapping 0mm'!X27:Y27)</f>
        <v>17.428061505190144</v>
      </c>
    </row>
    <row r="27" spans="1:15">
      <c r="A27" s="4" t="s">
        <v>87</v>
      </c>
      <c r="B27" s="4" t="s">
        <v>88</v>
      </c>
      <c r="C27" s="4">
        <v>994069</v>
      </c>
      <c r="D27" s="4">
        <v>994318</v>
      </c>
      <c r="E27" s="4" t="s">
        <v>12</v>
      </c>
      <c r="F27" s="4" t="s">
        <v>89</v>
      </c>
      <c r="G27" s="4">
        <v>10662</v>
      </c>
      <c r="H27" s="4">
        <v>10910</v>
      </c>
      <c r="I27" s="4" t="s">
        <v>12</v>
      </c>
      <c r="J27" s="4" t="s">
        <v>90</v>
      </c>
      <c r="K27" s="4">
        <v>24143</v>
      </c>
      <c r="L27" s="4">
        <v>24392</v>
      </c>
      <c r="M27" s="4" t="s">
        <v>17</v>
      </c>
      <c r="N27" s="10">
        <f>SUM('[1]mapping 0mm'!Z28:AA28)</f>
        <v>117.92348442418113</v>
      </c>
      <c r="O27" s="10">
        <f>SUM('[1]mapping 0mm'!X28:Y28)</f>
        <v>7.816328232570255</v>
      </c>
    </row>
    <row r="28" spans="1:15">
      <c r="A28" s="4" t="s">
        <v>91</v>
      </c>
      <c r="B28" s="4" t="s">
        <v>92</v>
      </c>
      <c r="C28" s="4">
        <v>84627</v>
      </c>
      <c r="D28" s="4">
        <v>84693</v>
      </c>
      <c r="E28" s="4" t="s">
        <v>17</v>
      </c>
      <c r="F28" s="4" t="s">
        <v>93</v>
      </c>
      <c r="G28" s="4">
        <v>28384</v>
      </c>
      <c r="H28" s="4">
        <v>28450</v>
      </c>
      <c r="I28" s="4" t="s">
        <v>12</v>
      </c>
      <c r="J28" s="4" t="s">
        <v>94</v>
      </c>
      <c r="K28" s="4">
        <v>273</v>
      </c>
      <c r="L28" s="4">
        <v>339</v>
      </c>
      <c r="M28" s="4" t="s">
        <v>17</v>
      </c>
      <c r="N28" s="10">
        <f>SUM('[1]mapping 0mm'!Z29:AA29)</f>
        <v>34.745481805595162</v>
      </c>
      <c r="O28" s="10">
        <f>SUM('[1]mapping 0mm'!X29:Y29)</f>
        <v>75.549858516598434</v>
      </c>
    </row>
    <row r="29" spans="1:15">
      <c r="A29" s="4" t="s">
        <v>95</v>
      </c>
      <c r="B29" s="4" t="s">
        <v>96</v>
      </c>
      <c r="C29" s="4">
        <v>631474</v>
      </c>
      <c r="D29" s="4">
        <v>631633</v>
      </c>
      <c r="E29" s="4" t="s">
        <v>12</v>
      </c>
      <c r="F29" s="4" t="s">
        <v>97</v>
      </c>
      <c r="G29" s="4">
        <v>8088</v>
      </c>
      <c r="H29" s="4">
        <v>8247</v>
      </c>
      <c r="I29" s="4" t="s">
        <v>12</v>
      </c>
      <c r="J29" s="4" t="s">
        <v>95</v>
      </c>
      <c r="K29" s="4"/>
      <c r="L29" s="4"/>
      <c r="M29" s="4"/>
      <c r="N29" s="10">
        <f>SUM('[1]mapping 0mm'!Z30:AA30)</f>
        <v>2418.6724304160366</v>
      </c>
      <c r="O29" s="10">
        <f>SUM('[1]mapping 0mm'!X30:Y30)</f>
        <v>3730.4582833379191</v>
      </c>
    </row>
    <row r="30" spans="1:15">
      <c r="A30" s="4" t="s">
        <v>98</v>
      </c>
      <c r="B30" s="4" t="s">
        <v>99</v>
      </c>
      <c r="C30" s="4">
        <v>533307</v>
      </c>
      <c r="D30" s="4">
        <v>533466</v>
      </c>
      <c r="E30" s="4" t="s">
        <v>17</v>
      </c>
      <c r="F30" s="4" t="s">
        <v>100</v>
      </c>
      <c r="G30" s="4">
        <v>2089</v>
      </c>
      <c r="H30" s="4">
        <v>2246</v>
      </c>
      <c r="I30" s="4" t="s">
        <v>17</v>
      </c>
      <c r="J30" s="4" t="s">
        <v>98</v>
      </c>
      <c r="K30" s="4"/>
      <c r="L30" s="4"/>
      <c r="M30" s="4"/>
      <c r="N30" s="10">
        <f>SUM('[1]mapping 0mm'!Z31:AA31)</f>
        <v>30420.756799710027</v>
      </c>
      <c r="O30" s="10">
        <f>SUM('[1]mapping 0mm'!X31:Y31)</f>
        <v>9154.1192975795057</v>
      </c>
    </row>
    <row r="31" spans="1:15">
      <c r="A31" s="11" t="s">
        <v>101</v>
      </c>
      <c r="B31" s="11" t="s">
        <v>102</v>
      </c>
      <c r="C31" s="11">
        <v>905079</v>
      </c>
      <c r="D31" s="11">
        <v>905143</v>
      </c>
      <c r="E31" s="11" t="s">
        <v>12</v>
      </c>
      <c r="F31" s="11" t="s">
        <v>101</v>
      </c>
      <c r="G31" s="11"/>
      <c r="H31" s="11"/>
      <c r="I31" s="11"/>
      <c r="J31" s="11" t="s">
        <v>103</v>
      </c>
      <c r="K31" s="11">
        <v>1119</v>
      </c>
      <c r="L31" s="11">
        <v>1183</v>
      </c>
      <c r="M31" s="11" t="s">
        <v>12</v>
      </c>
      <c r="N31" s="10">
        <f>SUM('[1]mapping 0mm'!Z32:AA32)</f>
        <v>0</v>
      </c>
      <c r="O31" s="10">
        <f>SUM('[1]mapping 0mm'!X32:Y32)</f>
        <v>143.65049759435524</v>
      </c>
    </row>
    <row r="32" spans="1:15">
      <c r="A32" s="4" t="s">
        <v>104</v>
      </c>
      <c r="B32" s="4" t="s">
        <v>105</v>
      </c>
      <c r="C32" s="4">
        <v>533920</v>
      </c>
      <c r="D32" s="4">
        <v>534022</v>
      </c>
      <c r="E32" s="4" t="s">
        <v>12</v>
      </c>
      <c r="F32" s="4" t="s">
        <v>106</v>
      </c>
      <c r="G32" s="4">
        <v>24532</v>
      </c>
      <c r="H32" s="4">
        <v>24637</v>
      </c>
      <c r="I32" s="4" t="s">
        <v>17</v>
      </c>
      <c r="J32" s="4" t="s">
        <v>107</v>
      </c>
      <c r="K32" s="4">
        <v>1021</v>
      </c>
      <c r="L32" s="4">
        <v>1123</v>
      </c>
      <c r="M32" s="4" t="s">
        <v>12</v>
      </c>
      <c r="N32" s="10">
        <f>SUM('[1]mapping 0mm'!Z33:AA33)</f>
        <v>0</v>
      </c>
      <c r="O32" s="10">
        <f>SUM('[1]mapping 0mm'!X33:Y33)</f>
        <v>83.977114093586053</v>
      </c>
    </row>
    <row r="33" spans="1:17" s="13" customFormat="1">
      <c r="A33" s="11" t="s">
        <v>108</v>
      </c>
      <c r="B33" s="11" t="s">
        <v>109</v>
      </c>
      <c r="C33" s="11">
        <v>261118</v>
      </c>
      <c r="D33" s="11">
        <v>261225</v>
      </c>
      <c r="E33" s="11" t="s">
        <v>12</v>
      </c>
      <c r="F33" s="11" t="s">
        <v>108</v>
      </c>
      <c r="G33" s="11"/>
      <c r="H33" s="11"/>
      <c r="I33" s="11"/>
      <c r="J33" s="11" t="s">
        <v>110</v>
      </c>
      <c r="K33" s="11">
        <v>3927</v>
      </c>
      <c r="L33" s="11">
        <v>4034</v>
      </c>
      <c r="M33" s="11" t="s">
        <v>12</v>
      </c>
      <c r="N33" s="12">
        <f>SUM('[1]mapping 0mm'!Z34:AA34)</f>
        <v>0</v>
      </c>
      <c r="O33" s="12">
        <f>SUM('[1]mapping 0mm'!X34:Y34)</f>
        <v>55.581340054044333</v>
      </c>
    </row>
    <row r="34" spans="1:17">
      <c r="A34" s="4" t="s">
        <v>111</v>
      </c>
      <c r="B34" s="4" t="s">
        <v>112</v>
      </c>
      <c r="C34" s="4">
        <v>165353</v>
      </c>
      <c r="D34" s="4">
        <v>165486</v>
      </c>
      <c r="E34" s="4" t="s">
        <v>17</v>
      </c>
      <c r="F34" s="4" t="s">
        <v>113</v>
      </c>
      <c r="G34" s="4">
        <v>3502</v>
      </c>
      <c r="H34" s="4">
        <v>3572</v>
      </c>
      <c r="I34" s="4" t="s">
        <v>12</v>
      </c>
      <c r="J34" s="4" t="s">
        <v>114</v>
      </c>
      <c r="K34" s="4">
        <v>4547</v>
      </c>
      <c r="L34" s="4">
        <v>4616</v>
      </c>
      <c r="M34" s="4" t="s">
        <v>17</v>
      </c>
      <c r="N34" s="10">
        <f>SUM('[1]mapping 0mm'!Z35:AA35)</f>
        <v>0</v>
      </c>
      <c r="O34" s="10">
        <f>SUM('[1]mapping 0mm'!X35:Y35)</f>
        <v>74.780376004178919</v>
      </c>
    </row>
    <row r="35" spans="1:17">
      <c r="A35" s="4" t="s">
        <v>115</v>
      </c>
      <c r="B35" s="4" t="s">
        <v>116</v>
      </c>
      <c r="C35" s="4">
        <v>371116</v>
      </c>
      <c r="D35" s="4">
        <v>371230</v>
      </c>
      <c r="E35" s="4" t="s">
        <v>17</v>
      </c>
      <c r="F35" s="4" t="s">
        <v>117</v>
      </c>
      <c r="G35" s="4">
        <v>9345</v>
      </c>
      <c r="H35" s="4">
        <v>9455</v>
      </c>
      <c r="I35" s="4" t="s">
        <v>17</v>
      </c>
      <c r="J35" s="4" t="s">
        <v>118</v>
      </c>
      <c r="K35" s="4">
        <v>3461</v>
      </c>
      <c r="L35" s="4">
        <v>3575</v>
      </c>
      <c r="M35" s="4" t="s">
        <v>17</v>
      </c>
      <c r="N35" s="10">
        <f>SUM('[1]mapping 0mm'!Z36:AA36)</f>
        <v>0</v>
      </c>
      <c r="O35" s="10">
        <f>SUM('[1]mapping 0mm'!X36:Y36)</f>
        <v>48.082772024629207</v>
      </c>
    </row>
    <row r="36" spans="1:17">
      <c r="A36" s="4" t="s">
        <v>119</v>
      </c>
      <c r="B36" s="4" t="s">
        <v>120</v>
      </c>
      <c r="C36" s="4">
        <v>2354583</v>
      </c>
      <c r="D36" s="4">
        <v>2354832</v>
      </c>
      <c r="E36" s="4" t="s">
        <v>17</v>
      </c>
      <c r="F36" s="4" t="s">
        <v>121</v>
      </c>
      <c r="G36" s="4">
        <v>1948</v>
      </c>
      <c r="H36" s="4">
        <v>2199</v>
      </c>
      <c r="I36" s="4" t="s">
        <v>12</v>
      </c>
      <c r="J36" s="4" t="s">
        <v>122</v>
      </c>
      <c r="K36" s="4">
        <v>4714</v>
      </c>
      <c r="L36" s="4">
        <v>4963</v>
      </c>
      <c r="M36" s="4" t="s">
        <v>12</v>
      </c>
      <c r="N36" s="10">
        <f>SUM('[1]mapping 0mm'!Z37:AA37)</f>
        <v>0.5544195547156725</v>
      </c>
      <c r="O36" s="10">
        <f>SUM('[1]mapping 0mm'!X37:Y37)</f>
        <v>267.74714697579373</v>
      </c>
    </row>
    <row r="37" spans="1:17" s="13" customFormat="1">
      <c r="A37" s="11" t="s">
        <v>123</v>
      </c>
      <c r="B37" s="11" t="s">
        <v>124</v>
      </c>
      <c r="C37" s="11">
        <v>79762</v>
      </c>
      <c r="D37" s="11">
        <v>79829</v>
      </c>
      <c r="E37" s="11" t="s">
        <v>12</v>
      </c>
      <c r="F37" s="11" t="s">
        <v>123</v>
      </c>
      <c r="G37" s="11"/>
      <c r="H37" s="11"/>
      <c r="I37" s="11"/>
      <c r="J37" s="11" t="s">
        <v>123</v>
      </c>
      <c r="K37" s="11"/>
      <c r="L37" s="11"/>
      <c r="M37" s="11"/>
      <c r="N37" s="12">
        <f>SUM('[1]mapping 0mm'!Z38:AA38)</f>
        <v>2.9573410863454734</v>
      </c>
      <c r="O37" s="12">
        <f>SUM('[1]mapping 0mm'!X38:Y38)</f>
        <v>2.6868780612073726</v>
      </c>
    </row>
    <row r="38" spans="1:17" s="13" customFormat="1">
      <c r="A38" s="11" t="s">
        <v>125</v>
      </c>
      <c r="B38" s="11" t="s">
        <v>126</v>
      </c>
      <c r="C38" s="11">
        <v>126</v>
      </c>
      <c r="D38" s="11">
        <v>236</v>
      </c>
      <c r="E38" s="11" t="s">
        <v>17</v>
      </c>
      <c r="F38" s="11" t="s">
        <v>125</v>
      </c>
      <c r="G38" s="11"/>
      <c r="H38" s="11"/>
      <c r="I38" s="11"/>
      <c r="J38" s="11" t="s">
        <v>125</v>
      </c>
      <c r="K38" s="11"/>
      <c r="L38" s="11"/>
      <c r="M38" s="11"/>
      <c r="N38" s="12">
        <f>SUM('[1]mapping 0mm'!Z39:AA39)</f>
        <v>0.73933527158636836</v>
      </c>
      <c r="O38" s="12">
        <f>SUM('[1]mapping 0mm'!X39:Y39)</f>
        <v>0.4518847760520931</v>
      </c>
    </row>
    <row r="39" spans="1:17">
      <c r="A39" s="4" t="s">
        <v>127</v>
      </c>
      <c r="B39" s="4" t="s">
        <v>128</v>
      </c>
      <c r="C39" s="4">
        <v>283833</v>
      </c>
      <c r="D39" s="4">
        <v>283941</v>
      </c>
      <c r="E39" s="4" t="s">
        <v>12</v>
      </c>
      <c r="F39" s="4" t="s">
        <v>129</v>
      </c>
      <c r="G39" s="4">
        <v>2793</v>
      </c>
      <c r="H39" s="4">
        <v>2901</v>
      </c>
      <c r="I39" s="4" t="s">
        <v>17</v>
      </c>
      <c r="J39" s="4" t="s">
        <v>127</v>
      </c>
      <c r="K39" s="4"/>
      <c r="L39" s="4"/>
      <c r="M39" s="4"/>
      <c r="N39" s="10">
        <f>SUM('[1]mapping 0mm'!Z40:AA40)</f>
        <v>74479.568388372223</v>
      </c>
      <c r="O39" s="10">
        <f>SUM('[1]mapping 0mm'!X40:Y40)</f>
        <v>28484.478508139124</v>
      </c>
      <c r="P39" s="13"/>
      <c r="Q39" s="13"/>
    </row>
    <row r="40" spans="1:17">
      <c r="A40" s="4" t="s">
        <v>130</v>
      </c>
      <c r="B40" s="4" t="s">
        <v>128</v>
      </c>
      <c r="C40" s="4">
        <v>286414</v>
      </c>
      <c r="D40" s="4">
        <v>286521</v>
      </c>
      <c r="E40" s="4" t="s">
        <v>12</v>
      </c>
      <c r="F40" s="4" t="s">
        <v>129</v>
      </c>
      <c r="G40" s="4">
        <v>725</v>
      </c>
      <c r="H40" s="4">
        <v>832</v>
      </c>
      <c r="I40" s="4" t="s">
        <v>17</v>
      </c>
      <c r="J40" s="4" t="s">
        <v>130</v>
      </c>
      <c r="K40" s="4"/>
      <c r="L40" s="4"/>
      <c r="M40" s="4"/>
      <c r="N40" s="10">
        <f>SUM('[1]mapping 0mm'!Z41:AA41)</f>
        <v>74479.568388372223</v>
      </c>
      <c r="O40" s="10">
        <f>SUM('[1]mapping 0mm'!X41:Y41)</f>
        <v>28484.478508139124</v>
      </c>
      <c r="P40" s="13"/>
      <c r="Q40" s="13"/>
    </row>
    <row r="41" spans="1:17">
      <c r="A41" s="4" t="s">
        <v>131</v>
      </c>
      <c r="B41" s="4" t="s">
        <v>132</v>
      </c>
      <c r="C41" s="4">
        <v>78614</v>
      </c>
      <c r="D41" s="4">
        <v>78734</v>
      </c>
      <c r="E41" s="4" t="s">
        <v>17</v>
      </c>
      <c r="F41" s="4" t="s">
        <v>129</v>
      </c>
      <c r="G41" s="4">
        <v>734</v>
      </c>
      <c r="H41" s="4">
        <v>817</v>
      </c>
      <c r="I41" s="4" t="s">
        <v>17</v>
      </c>
      <c r="J41" s="4" t="s">
        <v>131</v>
      </c>
      <c r="K41" s="4"/>
      <c r="L41" s="4"/>
      <c r="M41" s="4"/>
      <c r="N41" s="10">
        <f>SUM('[1]mapping 0mm'!Z42:AA42)</f>
        <v>74479.383472655347</v>
      </c>
      <c r="O41" s="10">
        <f>SUM('[1]mapping 0mm'!X42:Y42)</f>
        <v>28486.737932019383</v>
      </c>
    </row>
    <row r="42" spans="1:17">
      <c r="A42" s="4" t="s">
        <v>133</v>
      </c>
      <c r="B42" s="4" t="s">
        <v>134</v>
      </c>
      <c r="C42" s="4">
        <v>1457</v>
      </c>
      <c r="D42" s="4">
        <v>1568</v>
      </c>
      <c r="E42" s="4" t="s">
        <v>17</v>
      </c>
      <c r="F42" s="4" t="s">
        <v>129</v>
      </c>
      <c r="G42" s="4">
        <v>2793</v>
      </c>
      <c r="H42" s="4">
        <v>2904</v>
      </c>
      <c r="I42" s="4" t="s">
        <v>17</v>
      </c>
      <c r="J42" s="4" t="s">
        <v>133</v>
      </c>
      <c r="K42" s="4"/>
      <c r="L42" s="4"/>
      <c r="M42" s="4"/>
      <c r="N42" s="10">
        <f>SUM('[1]mapping 0mm'!Z43:AA43)</f>
        <v>74479.568388372223</v>
      </c>
      <c r="O42" s="10">
        <f>SUM('[1]mapping 0mm'!X43:Y43)</f>
        <v>28484.478508139124</v>
      </c>
    </row>
    <row r="43" spans="1:17">
      <c r="A43" s="4" t="s">
        <v>135</v>
      </c>
      <c r="B43" s="4" t="s">
        <v>136</v>
      </c>
      <c r="C43" s="4">
        <v>287983</v>
      </c>
      <c r="D43" s="4">
        <v>288091</v>
      </c>
      <c r="E43" s="4" t="s">
        <v>12</v>
      </c>
      <c r="F43" s="4" t="s">
        <v>137</v>
      </c>
      <c r="G43" s="4">
        <v>7518</v>
      </c>
      <c r="H43" s="4">
        <v>7626</v>
      </c>
      <c r="I43" s="4" t="s">
        <v>17</v>
      </c>
      <c r="J43" s="4" t="s">
        <v>138</v>
      </c>
      <c r="K43" s="4">
        <v>17849</v>
      </c>
      <c r="L43" s="4">
        <v>17957</v>
      </c>
      <c r="M43" s="4" t="s">
        <v>12</v>
      </c>
      <c r="N43" s="10">
        <f>SUM('[1]mapping 0mm'!Z44:AA44)</f>
        <v>0.73933527158636836</v>
      </c>
      <c r="O43" s="10">
        <f>SUM('[1]mapping 0mm'!X44:Y44)</f>
        <v>12.152027763196141</v>
      </c>
    </row>
    <row r="44" spans="1:17">
      <c r="A44" s="4" t="s">
        <v>139</v>
      </c>
      <c r="B44" s="4" t="s">
        <v>140</v>
      </c>
      <c r="C44" s="4">
        <v>11314</v>
      </c>
      <c r="D44" s="4">
        <v>11420</v>
      </c>
      <c r="E44" s="4" t="s">
        <v>17</v>
      </c>
      <c r="F44" s="4" t="s">
        <v>141</v>
      </c>
      <c r="G44" s="4">
        <v>4706</v>
      </c>
      <c r="H44" s="4">
        <v>4762</v>
      </c>
      <c r="I44" s="4" t="s">
        <v>17</v>
      </c>
      <c r="J44" s="4" t="s">
        <v>142</v>
      </c>
      <c r="K44" s="4">
        <v>4829</v>
      </c>
      <c r="L44" s="4">
        <v>4935</v>
      </c>
      <c r="M44" s="4" t="s">
        <v>17</v>
      </c>
      <c r="N44" s="10">
        <f>SUM('[1]mapping 0mm'!Z45:AA45)</f>
        <v>44.724378598684424</v>
      </c>
      <c r="O44" s="10">
        <f>SUM('[1]mapping 0mm'!X45:Y45)</f>
        <v>45.56707059594585</v>
      </c>
    </row>
    <row r="45" spans="1:17">
      <c r="A45" s="4" t="s">
        <v>143</v>
      </c>
      <c r="B45" s="4" t="s">
        <v>144</v>
      </c>
      <c r="C45" s="4">
        <v>137355</v>
      </c>
      <c r="D45" s="4">
        <v>137549</v>
      </c>
      <c r="E45" s="4" t="s">
        <v>12</v>
      </c>
      <c r="F45" s="4" t="s">
        <v>145</v>
      </c>
      <c r="G45" s="4">
        <v>15389</v>
      </c>
      <c r="H45" s="4">
        <v>15580</v>
      </c>
      <c r="I45" s="4" t="s">
        <v>17</v>
      </c>
      <c r="J45" s="4" t="s">
        <v>146</v>
      </c>
      <c r="K45" s="4">
        <v>267</v>
      </c>
      <c r="L45" s="4">
        <v>461</v>
      </c>
      <c r="M45" s="4" t="s">
        <v>12</v>
      </c>
      <c r="N45" s="10">
        <f>SUM('[1]mapping 0mm'!Z46:AA46)</f>
        <v>4.0658525998804036</v>
      </c>
      <c r="O45" s="10">
        <f>SUM('[1]mapping 0mm'!X46:Y46)</f>
        <v>10.222335683461838</v>
      </c>
    </row>
    <row r="46" spans="1:17">
      <c r="A46" s="4" t="s">
        <v>147</v>
      </c>
      <c r="B46" s="4" t="s">
        <v>148</v>
      </c>
      <c r="C46" s="4">
        <v>160667</v>
      </c>
      <c r="D46" s="4">
        <v>160818</v>
      </c>
      <c r="E46" s="4" t="s">
        <v>17</v>
      </c>
      <c r="F46" s="4" t="s">
        <v>149</v>
      </c>
      <c r="G46" s="4">
        <v>25594</v>
      </c>
      <c r="H46" s="4">
        <v>25746</v>
      </c>
      <c r="I46" s="4" t="s">
        <v>17</v>
      </c>
      <c r="J46" s="4" t="s">
        <v>150</v>
      </c>
      <c r="K46" s="4">
        <v>14776</v>
      </c>
      <c r="L46" s="4">
        <v>14820</v>
      </c>
      <c r="M46" s="4" t="s">
        <v>17</v>
      </c>
      <c r="N46" s="10">
        <f>SUM('[1]mapping 0mm'!Z47:AA47)</f>
        <v>538.55251101750184</v>
      </c>
      <c r="O46" s="10">
        <f>SUM('[1]mapping 0mm'!X47:Y47)</f>
        <v>320.54388658820994</v>
      </c>
    </row>
    <row r="47" spans="1:17">
      <c r="A47" s="4" t="s">
        <v>151</v>
      </c>
      <c r="B47" s="4" t="s">
        <v>152</v>
      </c>
      <c r="C47" s="4">
        <v>1293599</v>
      </c>
      <c r="D47" s="4">
        <v>1293758</v>
      </c>
      <c r="E47" s="4" t="s">
        <v>12</v>
      </c>
      <c r="F47" s="4" t="s">
        <v>153</v>
      </c>
      <c r="G47" s="4">
        <v>7056</v>
      </c>
      <c r="H47" s="4">
        <v>7216</v>
      </c>
      <c r="I47" s="4" t="s">
        <v>12</v>
      </c>
      <c r="J47" s="4" t="s">
        <v>154</v>
      </c>
      <c r="K47" s="4">
        <v>8069</v>
      </c>
      <c r="L47" s="4">
        <v>8228</v>
      </c>
      <c r="M47" s="4" t="s">
        <v>12</v>
      </c>
      <c r="N47" s="10">
        <f>SUM('[1]mapping 0mm'!Z48:AA48)</f>
        <v>583.33487408985184</v>
      </c>
      <c r="O47" s="10">
        <f>SUM('[1]mapping 0mm'!X48:Y48)</f>
        <v>382.59592254258678</v>
      </c>
    </row>
    <row r="48" spans="1:17">
      <c r="A48" s="4" t="s">
        <v>155</v>
      </c>
      <c r="B48" s="4" t="s">
        <v>152</v>
      </c>
      <c r="C48" s="4">
        <v>1934306</v>
      </c>
      <c r="D48" s="4">
        <v>1934432</v>
      </c>
      <c r="E48" s="4" t="s">
        <v>12</v>
      </c>
      <c r="F48" s="4" t="s">
        <v>156</v>
      </c>
      <c r="G48" s="4">
        <v>2185</v>
      </c>
      <c r="H48" s="4">
        <v>2311</v>
      </c>
      <c r="I48" s="4" t="s">
        <v>12</v>
      </c>
      <c r="J48" s="4" t="s">
        <v>157</v>
      </c>
      <c r="K48" s="4">
        <v>8137</v>
      </c>
      <c r="L48" s="4">
        <v>8263</v>
      </c>
      <c r="M48" s="4" t="s">
        <v>17</v>
      </c>
      <c r="N48" s="10">
        <f>SUM('[1]mapping 0mm'!Z49:AA49)</f>
        <v>689.01166132992944</v>
      </c>
      <c r="O48" s="10">
        <f>SUM('[1]mapping 0mm'!X49:Y49)</f>
        <v>719.19168491563039</v>
      </c>
    </row>
    <row r="49" spans="1:15">
      <c r="A49" s="4" t="s">
        <v>158</v>
      </c>
      <c r="B49" s="4" t="s">
        <v>159</v>
      </c>
      <c r="C49" s="4">
        <v>1892117</v>
      </c>
      <c r="D49" s="4">
        <v>1892276</v>
      </c>
      <c r="E49" s="4" t="s">
        <v>17</v>
      </c>
      <c r="F49" s="4" t="s">
        <v>160</v>
      </c>
      <c r="G49" s="4">
        <v>9710</v>
      </c>
      <c r="H49" s="4">
        <v>9869</v>
      </c>
      <c r="I49" s="4" t="s">
        <v>17</v>
      </c>
      <c r="J49" s="4" t="s">
        <v>161</v>
      </c>
      <c r="K49" s="4">
        <v>15325</v>
      </c>
      <c r="L49" s="4">
        <v>15484</v>
      </c>
      <c r="M49" s="4" t="s">
        <v>12</v>
      </c>
      <c r="N49" s="10">
        <f>SUM('[1]mapping 0mm'!Z50:AA50)</f>
        <v>689.01166132992944</v>
      </c>
      <c r="O49" s="10">
        <f>SUM('[1]mapping 0mm'!X50:Y50)</f>
        <v>719.19168491563039</v>
      </c>
    </row>
    <row r="50" spans="1:15">
      <c r="A50" s="4" t="s">
        <v>162</v>
      </c>
      <c r="B50" s="4" t="s">
        <v>163</v>
      </c>
      <c r="C50" s="4">
        <v>27109</v>
      </c>
      <c r="D50" s="4">
        <v>27229</v>
      </c>
      <c r="E50" s="4" t="s">
        <v>17</v>
      </c>
      <c r="F50" s="4" t="s">
        <v>164</v>
      </c>
      <c r="G50" s="4">
        <v>6956</v>
      </c>
      <c r="H50" s="4">
        <v>7019</v>
      </c>
      <c r="I50" s="4" t="s">
        <v>17</v>
      </c>
      <c r="J50" s="4" t="s">
        <v>165</v>
      </c>
      <c r="K50" s="4">
        <v>565</v>
      </c>
      <c r="L50" s="4">
        <v>685</v>
      </c>
      <c r="M50" s="4" t="s">
        <v>12</v>
      </c>
      <c r="N50" s="10">
        <f>SUM('[1]mapping 0mm'!Z51:AA51)</f>
        <v>0</v>
      </c>
      <c r="O50" s="10">
        <f>SUM('[1]mapping 0mm'!X51:Y51)</f>
        <v>25.146667357339648</v>
      </c>
    </row>
    <row r="51" spans="1:15">
      <c r="A51" s="4" t="s">
        <v>166</v>
      </c>
      <c r="B51" s="4" t="s">
        <v>167</v>
      </c>
      <c r="C51" s="4">
        <v>178034</v>
      </c>
      <c r="D51" s="4">
        <v>178193</v>
      </c>
      <c r="E51" s="4" t="s">
        <v>12</v>
      </c>
      <c r="F51" s="4" t="s">
        <v>168</v>
      </c>
      <c r="G51" s="4">
        <v>11434</v>
      </c>
      <c r="H51" s="4">
        <v>11598</v>
      </c>
      <c r="I51" s="4" t="s">
        <v>17</v>
      </c>
      <c r="J51" s="4" t="s">
        <v>169</v>
      </c>
      <c r="K51" s="4">
        <v>6561</v>
      </c>
      <c r="L51" s="4">
        <v>6720</v>
      </c>
      <c r="M51" s="4" t="s">
        <v>12</v>
      </c>
      <c r="N51" s="10">
        <f>SUM('[1]mapping 0mm'!Z52:AA52)</f>
        <v>0</v>
      </c>
      <c r="O51" s="10">
        <f>SUM('[1]mapping 0mm'!X52:Y52)</f>
        <v>93.612953027735713</v>
      </c>
    </row>
    <row r="52" spans="1:15">
      <c r="A52" s="4" t="s">
        <v>170</v>
      </c>
      <c r="B52" s="4" t="s">
        <v>171</v>
      </c>
      <c r="C52" s="4">
        <v>237927</v>
      </c>
      <c r="D52" s="4">
        <v>238086</v>
      </c>
      <c r="E52" s="4" t="s">
        <v>12</v>
      </c>
      <c r="F52" s="4" t="s">
        <v>172</v>
      </c>
      <c r="G52" s="4">
        <v>2650</v>
      </c>
      <c r="H52" s="4">
        <v>2704</v>
      </c>
      <c r="I52" s="4" t="s">
        <v>17</v>
      </c>
      <c r="J52" s="4" t="s">
        <v>173</v>
      </c>
      <c r="K52" s="4">
        <v>5683</v>
      </c>
      <c r="L52" s="4">
        <v>5773</v>
      </c>
      <c r="M52" s="4" t="s">
        <v>17</v>
      </c>
      <c r="N52" s="10">
        <f>SUM('[1]mapping 0mm'!Z53:AA53)</f>
        <v>2.9573410863454734</v>
      </c>
      <c r="O52" s="10">
        <f>SUM('[1]mapping 0mm'!X53:Y53)</f>
        <v>182.75608195194854</v>
      </c>
    </row>
    <row r="53" spans="1:15">
      <c r="A53" s="4" t="s">
        <v>174</v>
      </c>
      <c r="B53" s="4" t="s">
        <v>175</v>
      </c>
      <c r="C53" s="4">
        <v>391309</v>
      </c>
      <c r="D53" s="4">
        <v>391458</v>
      </c>
      <c r="E53" s="4" t="s">
        <v>17</v>
      </c>
      <c r="F53" s="4" t="s">
        <v>176</v>
      </c>
      <c r="G53" s="4">
        <v>12819</v>
      </c>
      <c r="H53" s="4">
        <v>12968</v>
      </c>
      <c r="I53" s="4" t="s">
        <v>17</v>
      </c>
      <c r="J53" s="4" t="s">
        <v>174</v>
      </c>
      <c r="K53" s="4"/>
      <c r="L53" s="4"/>
      <c r="M53" s="4"/>
      <c r="N53" s="10">
        <f>SUM('[1]mapping 0mm'!Z54:AA54)</f>
        <v>63484.18780677137</v>
      </c>
      <c r="O53" s="10">
        <f>SUM('[1]mapping 0mm'!X54:Y54)</f>
        <v>99841.046472966336</v>
      </c>
    </row>
    <row r="54" spans="1:15">
      <c r="A54" s="4" t="s">
        <v>177</v>
      </c>
      <c r="B54" s="4" t="s">
        <v>178</v>
      </c>
      <c r="C54" s="4">
        <v>762705</v>
      </c>
      <c r="D54" s="4">
        <v>762813</v>
      </c>
      <c r="E54" s="4" t="s">
        <v>17</v>
      </c>
      <c r="F54" s="4" t="s">
        <v>179</v>
      </c>
      <c r="G54" s="4">
        <v>2053</v>
      </c>
      <c r="H54" s="4">
        <v>2161</v>
      </c>
      <c r="I54" s="4" t="s">
        <v>12</v>
      </c>
      <c r="J54" s="4" t="s">
        <v>180</v>
      </c>
      <c r="K54" s="4">
        <v>13564</v>
      </c>
      <c r="L54" s="4">
        <v>13672</v>
      </c>
      <c r="M54" s="4" t="s">
        <v>17</v>
      </c>
      <c r="N54" s="10">
        <f>SUM('[1]mapping 0mm'!Z55:AA55)</f>
        <v>11103.925877141297</v>
      </c>
      <c r="O54" s="10">
        <f>SUM('[1]mapping 0mm'!X55:Y55)</f>
        <v>8635.7041016746844</v>
      </c>
    </row>
    <row r="55" spans="1:15">
      <c r="A55" s="4" t="s">
        <v>181</v>
      </c>
      <c r="B55" s="4" t="s">
        <v>99</v>
      </c>
      <c r="C55" s="4">
        <v>533082</v>
      </c>
      <c r="D55" s="4">
        <v>533222</v>
      </c>
      <c r="E55" s="4" t="s">
        <v>17</v>
      </c>
      <c r="F55" s="4" t="s">
        <v>100</v>
      </c>
      <c r="G55" s="4">
        <v>1859</v>
      </c>
      <c r="H55" s="4">
        <v>1999</v>
      </c>
      <c r="I55" s="4" t="s">
        <v>17</v>
      </c>
      <c r="J55" s="4" t="s">
        <v>181</v>
      </c>
      <c r="K55" s="4"/>
      <c r="L55" s="4"/>
      <c r="M55" s="4"/>
      <c r="N55" s="10">
        <f>SUM('[1]mapping 0mm'!Z56:AA56)</f>
        <v>11647.874837956671</v>
      </c>
      <c r="O55" s="10">
        <f>SUM('[1]mapping 0mm'!X56:Y56)</f>
        <v>22295.208216627336</v>
      </c>
    </row>
    <row r="56" spans="1:15" s="13" customFormat="1">
      <c r="A56" s="11" t="s">
        <v>182</v>
      </c>
      <c r="B56" s="11" t="s">
        <v>183</v>
      </c>
      <c r="C56" s="11">
        <v>20229</v>
      </c>
      <c r="D56" s="11">
        <v>20378</v>
      </c>
      <c r="E56" s="11" t="s">
        <v>12</v>
      </c>
      <c r="F56" s="11" t="s">
        <v>184</v>
      </c>
      <c r="G56" s="11">
        <v>941</v>
      </c>
      <c r="H56" s="11">
        <v>1088</v>
      </c>
      <c r="I56" s="11" t="s">
        <v>17</v>
      </c>
      <c r="J56" s="11" t="s">
        <v>185</v>
      </c>
      <c r="K56" s="11">
        <v>1</v>
      </c>
      <c r="L56" s="11">
        <v>117</v>
      </c>
      <c r="M56" s="11" t="s">
        <v>12</v>
      </c>
      <c r="N56" s="10">
        <f>SUM('[1]mapping 0mm'!Z57:AA57)</f>
        <v>2.21767821886269</v>
      </c>
      <c r="O56" s="10">
        <f>SUM('[1]mapping 0mm'!X57:Y57)</f>
        <v>150.6593164541527</v>
      </c>
    </row>
    <row r="57" spans="1:15" s="13" customFormat="1">
      <c r="A57" s="11" t="s">
        <v>186</v>
      </c>
      <c r="B57" s="11" t="s">
        <v>187</v>
      </c>
      <c r="C57" s="11">
        <v>373463</v>
      </c>
      <c r="D57" s="11">
        <v>373608</v>
      </c>
      <c r="E57" s="11" t="s">
        <v>17</v>
      </c>
      <c r="F57" s="11" t="s">
        <v>188</v>
      </c>
      <c r="G57" s="11">
        <v>2864</v>
      </c>
      <c r="H57" s="11">
        <v>3009</v>
      </c>
      <c r="I57" s="11" t="s">
        <v>12</v>
      </c>
      <c r="J57" s="11" t="s">
        <v>186</v>
      </c>
      <c r="K57" s="11"/>
      <c r="L57" s="11"/>
      <c r="M57" s="11"/>
      <c r="N57" s="12">
        <f>SUM('[1]mapping 0mm'!Z58:AA58)</f>
        <v>338.02411649554608</v>
      </c>
      <c r="O57" s="12">
        <f>SUM('[1]mapping 0mm'!X58:Y58)</f>
        <v>2.1617014998397202</v>
      </c>
    </row>
    <row r="58" spans="1:15">
      <c r="A58" s="4" t="s">
        <v>189</v>
      </c>
      <c r="B58" s="4" t="s">
        <v>190</v>
      </c>
      <c r="C58" s="4">
        <v>357287</v>
      </c>
      <c r="D58" s="4">
        <v>357384</v>
      </c>
      <c r="E58" s="4" t="s">
        <v>12</v>
      </c>
      <c r="F58" s="4" t="s">
        <v>191</v>
      </c>
      <c r="G58" s="4">
        <v>1314</v>
      </c>
      <c r="H58" s="4">
        <v>1411</v>
      </c>
      <c r="I58" s="4" t="s">
        <v>17</v>
      </c>
      <c r="J58" s="4" t="s">
        <v>192</v>
      </c>
      <c r="K58" s="4">
        <v>2171</v>
      </c>
      <c r="L58" s="4">
        <v>2266</v>
      </c>
      <c r="M58" s="4" t="s">
        <v>12</v>
      </c>
      <c r="N58" s="10">
        <f>SUM('[1]mapping 0mm'!Z59:AA59)</f>
        <v>63488.152570800085</v>
      </c>
      <c r="O58" s="10">
        <f>SUM('[1]mapping 0mm'!X59:Y59)</f>
        <v>46448.090692888218</v>
      </c>
    </row>
    <row r="59" spans="1:15">
      <c r="A59" s="4" t="s">
        <v>193</v>
      </c>
      <c r="B59" s="4" t="s">
        <v>61</v>
      </c>
      <c r="C59" s="4">
        <v>1929067</v>
      </c>
      <c r="D59" s="4">
        <v>1929188</v>
      </c>
      <c r="E59" s="4" t="s">
        <v>12</v>
      </c>
      <c r="F59" s="4" t="s">
        <v>194</v>
      </c>
      <c r="G59" s="4">
        <v>737</v>
      </c>
      <c r="H59" s="4">
        <v>858</v>
      </c>
      <c r="I59" s="4" t="s">
        <v>12</v>
      </c>
      <c r="J59" s="4" t="s">
        <v>195</v>
      </c>
      <c r="K59" s="4">
        <v>22242</v>
      </c>
      <c r="L59" s="4">
        <v>22363</v>
      </c>
      <c r="M59" s="4" t="s">
        <v>12</v>
      </c>
      <c r="N59" s="10">
        <f>SUM('[1]mapping 0mm'!Z60:AA60)</f>
        <v>75462.675656592226</v>
      </c>
      <c r="O59" s="10">
        <f>SUM('[1]mapping 0mm'!X60:Y60)</f>
        <v>49735.180404924919</v>
      </c>
    </row>
    <row r="60" spans="1:15">
      <c r="A60" s="4" t="s">
        <v>196</v>
      </c>
      <c r="B60" s="4" t="s">
        <v>197</v>
      </c>
      <c r="C60" s="4">
        <v>344156</v>
      </c>
      <c r="D60" s="4">
        <v>344274</v>
      </c>
      <c r="E60" s="4" t="s">
        <v>12</v>
      </c>
      <c r="F60" s="4" t="s">
        <v>198</v>
      </c>
      <c r="G60" s="4">
        <v>23937</v>
      </c>
      <c r="H60" s="4">
        <v>24055</v>
      </c>
      <c r="I60" s="4" t="s">
        <v>12</v>
      </c>
      <c r="J60" s="4" t="s">
        <v>199</v>
      </c>
      <c r="K60" s="4">
        <v>14366</v>
      </c>
      <c r="L60" s="4">
        <v>14484</v>
      </c>
      <c r="M60" s="4" t="s">
        <v>17</v>
      </c>
      <c r="N60" s="10">
        <f>SUM('[1]mapping 0mm'!Z61:AA61)</f>
        <v>75529.391901662675</v>
      </c>
      <c r="O60" s="10">
        <f>SUM('[1]mapping 0mm'!X61:Y61)</f>
        <v>49683.152497957766</v>
      </c>
    </row>
    <row r="61" spans="1:15">
      <c r="A61" s="4" t="s">
        <v>200</v>
      </c>
      <c r="B61" s="4" t="s">
        <v>201</v>
      </c>
      <c r="C61" s="4">
        <v>232137</v>
      </c>
      <c r="D61" s="4">
        <v>232239</v>
      </c>
      <c r="E61" s="4" t="s">
        <v>17</v>
      </c>
      <c r="F61" s="4" t="s">
        <v>202</v>
      </c>
      <c r="G61" s="4">
        <v>1236</v>
      </c>
      <c r="H61" s="4">
        <v>1338</v>
      </c>
      <c r="I61" s="4" t="s">
        <v>17</v>
      </c>
      <c r="J61" s="4" t="s">
        <v>200</v>
      </c>
      <c r="K61" s="4"/>
      <c r="L61" s="4"/>
      <c r="M61" s="4"/>
      <c r="N61" s="10">
        <f>SUM('[1]mapping 0mm'!Z62:AA62)</f>
        <v>60096.633512690896</v>
      </c>
      <c r="O61" s="10">
        <f>SUM('[1]mapping 0mm'!X62:Y62)</f>
        <v>0</v>
      </c>
    </row>
    <row r="62" spans="1:15">
      <c r="A62" s="4" t="s">
        <v>203</v>
      </c>
      <c r="B62" s="4" t="s">
        <v>204</v>
      </c>
      <c r="C62" s="4">
        <v>647743</v>
      </c>
      <c r="D62" s="4">
        <v>647858</v>
      </c>
      <c r="E62" s="4" t="s">
        <v>17</v>
      </c>
      <c r="F62" s="4" t="s">
        <v>205</v>
      </c>
      <c r="G62" s="4">
        <v>10392</v>
      </c>
      <c r="H62" s="4">
        <v>10507</v>
      </c>
      <c r="I62" s="4" t="s">
        <v>17</v>
      </c>
      <c r="J62" s="4" t="s">
        <v>192</v>
      </c>
      <c r="K62" s="4">
        <v>2154</v>
      </c>
      <c r="L62" s="4">
        <v>2269</v>
      </c>
      <c r="M62" s="4" t="s">
        <v>12</v>
      </c>
      <c r="N62" s="10">
        <f>SUM('[1]mapping 0mm'!Z63:AA63)</f>
        <v>63488.152570800085</v>
      </c>
      <c r="O62" s="10">
        <f>SUM('[1]mapping 0mm'!X63:Y63)</f>
        <v>46448.090692888218</v>
      </c>
    </row>
    <row r="63" spans="1:15">
      <c r="A63" s="4" t="s">
        <v>206</v>
      </c>
      <c r="B63" s="4" t="s">
        <v>207</v>
      </c>
      <c r="C63" s="4">
        <v>156944</v>
      </c>
      <c r="D63" s="4">
        <v>157057</v>
      </c>
      <c r="E63" s="4" t="s">
        <v>17</v>
      </c>
      <c r="F63" s="4" t="s">
        <v>208</v>
      </c>
      <c r="G63" s="4">
        <v>8539</v>
      </c>
      <c r="H63" s="4">
        <v>8652</v>
      </c>
      <c r="I63" s="4" t="s">
        <v>17</v>
      </c>
      <c r="J63" s="4" t="s">
        <v>206</v>
      </c>
      <c r="K63" s="4"/>
      <c r="L63" s="4"/>
      <c r="M63" s="4"/>
      <c r="N63" s="10">
        <f>SUM('[1]mapping 0mm'!Z64:AA64)</f>
        <v>63735.063361050525</v>
      </c>
      <c r="O63" s="10">
        <f>SUM('[1]mapping 0mm'!X64:Y64)</f>
        <v>0</v>
      </c>
    </row>
    <row r="64" spans="1:15">
      <c r="A64" s="4" t="s">
        <v>209</v>
      </c>
      <c r="B64" s="4" t="s">
        <v>210</v>
      </c>
      <c r="C64" s="4">
        <v>934617</v>
      </c>
      <c r="D64" s="4">
        <v>934723</v>
      </c>
      <c r="E64" s="4" t="s">
        <v>17</v>
      </c>
      <c r="F64" s="4" t="s">
        <v>211</v>
      </c>
      <c r="G64" s="4">
        <v>20407</v>
      </c>
      <c r="H64" s="4">
        <v>20509</v>
      </c>
      <c r="I64" s="4" t="s">
        <v>12</v>
      </c>
      <c r="J64" s="4" t="s">
        <v>212</v>
      </c>
      <c r="K64" s="4">
        <v>5686</v>
      </c>
      <c r="L64" s="4">
        <v>5792</v>
      </c>
      <c r="M64" s="4" t="s">
        <v>12</v>
      </c>
      <c r="N64" s="10">
        <f>SUM('[1]mapping 0mm'!Z65:AA65)</f>
        <v>59979.461484586463</v>
      </c>
      <c r="O64" s="10">
        <f>SUM('[1]mapping 0mm'!X65:Y65)</f>
        <v>44804.972915172315</v>
      </c>
    </row>
    <row r="65" spans="1:15">
      <c r="A65" s="4" t="s">
        <v>213</v>
      </c>
      <c r="B65" s="4" t="s">
        <v>214</v>
      </c>
      <c r="C65" s="4">
        <v>988552</v>
      </c>
      <c r="D65" s="4">
        <v>988672</v>
      </c>
      <c r="E65" s="4" t="s">
        <v>12</v>
      </c>
      <c r="F65" s="4" t="s">
        <v>215</v>
      </c>
      <c r="G65" s="4">
        <v>14518</v>
      </c>
      <c r="H65" s="4">
        <v>14638</v>
      </c>
      <c r="I65" s="4" t="s">
        <v>12</v>
      </c>
      <c r="J65" s="4" t="s">
        <v>216</v>
      </c>
      <c r="K65" s="4">
        <v>15779</v>
      </c>
      <c r="L65" s="4">
        <v>15899</v>
      </c>
      <c r="M65" s="4" t="s">
        <v>12</v>
      </c>
      <c r="N65" s="10">
        <f>SUM('[1]mapping 0mm'!Z66:AA66)</f>
        <v>2480.4855364419823</v>
      </c>
      <c r="O65" s="10">
        <f>SUM('[1]mapping 0mm'!X66:Y66)</f>
        <v>1384.6458086071134</v>
      </c>
    </row>
    <row r="66" spans="1:15">
      <c r="A66" s="4" t="s">
        <v>217</v>
      </c>
      <c r="B66" s="4" t="s">
        <v>218</v>
      </c>
      <c r="C66" s="4">
        <v>276835</v>
      </c>
      <c r="D66" s="4">
        <v>276967</v>
      </c>
      <c r="E66" s="4" t="s">
        <v>17</v>
      </c>
      <c r="F66" s="4" t="s">
        <v>219</v>
      </c>
      <c r="G66" s="4">
        <v>1398</v>
      </c>
      <c r="H66" s="4">
        <v>1530</v>
      </c>
      <c r="I66" s="4" t="s">
        <v>12</v>
      </c>
      <c r="J66" s="4" t="s">
        <v>220</v>
      </c>
      <c r="K66" s="4">
        <v>1838</v>
      </c>
      <c r="L66" s="4">
        <v>1970</v>
      </c>
      <c r="M66" s="4" t="s">
        <v>12</v>
      </c>
      <c r="N66" s="10">
        <f>SUM('[1]mapping 0mm'!Z67:AA67)</f>
        <v>1082137.4848084431</v>
      </c>
      <c r="O66" s="10">
        <f>SUM('[1]mapping 0mm'!X67:Y67)</f>
        <v>856447.21249561035</v>
      </c>
    </row>
    <row r="67" spans="1:15">
      <c r="A67" s="4" t="s">
        <v>221</v>
      </c>
      <c r="B67" s="4" t="s">
        <v>222</v>
      </c>
      <c r="C67" s="4">
        <v>29221</v>
      </c>
      <c r="D67" s="4">
        <v>29335</v>
      </c>
      <c r="E67" s="4" t="s">
        <v>12</v>
      </c>
      <c r="F67" s="4" t="s">
        <v>223</v>
      </c>
      <c r="G67" s="4">
        <v>11303</v>
      </c>
      <c r="H67" s="4">
        <v>11414</v>
      </c>
      <c r="I67" s="4" t="s">
        <v>12</v>
      </c>
      <c r="J67" s="4" t="s">
        <v>220</v>
      </c>
      <c r="K67" s="4">
        <v>1854</v>
      </c>
      <c r="L67" s="4">
        <v>1956</v>
      </c>
      <c r="M67" s="4" t="s">
        <v>12</v>
      </c>
      <c r="N67" s="10">
        <f>SUM('[1]mapping 0mm'!Z68:AA68)</f>
        <v>1082157.6288281295</v>
      </c>
      <c r="O67" s="10">
        <f>SUM('[1]mapping 0mm'!X68:Y68)</f>
        <v>856447.66438038636</v>
      </c>
    </row>
    <row r="68" spans="1:15">
      <c r="A68" s="4" t="s">
        <v>224</v>
      </c>
      <c r="B68" s="4" t="s">
        <v>225</v>
      </c>
      <c r="C68" s="4">
        <v>213673</v>
      </c>
      <c r="D68" s="4">
        <v>213801</v>
      </c>
      <c r="E68" s="4" t="s">
        <v>17</v>
      </c>
      <c r="F68" s="4" t="s">
        <v>226</v>
      </c>
      <c r="G68" s="4">
        <v>594</v>
      </c>
      <c r="H68" s="4">
        <v>726</v>
      </c>
      <c r="I68" s="4" t="s">
        <v>12</v>
      </c>
      <c r="J68" s="4" t="s">
        <v>220</v>
      </c>
      <c r="K68" s="4">
        <v>1847</v>
      </c>
      <c r="L68" s="4">
        <v>1953</v>
      </c>
      <c r="M68" s="4" t="s">
        <v>12</v>
      </c>
      <c r="N68" s="10">
        <f>SUM('[1]mapping 0mm'!Z69:AA69)</f>
        <v>1082157.6288281295</v>
      </c>
      <c r="O68" s="10">
        <f>SUM('[1]mapping 0mm'!X69:Y69)</f>
        <v>856447.66438038636</v>
      </c>
    </row>
    <row r="69" spans="1:15">
      <c r="A69" s="4" t="s">
        <v>227</v>
      </c>
      <c r="B69" s="4" t="s">
        <v>228</v>
      </c>
      <c r="C69" s="4">
        <v>992</v>
      </c>
      <c r="D69" s="4">
        <v>1178</v>
      </c>
      <c r="E69" s="4" t="s">
        <v>17</v>
      </c>
      <c r="F69" s="4" t="s">
        <v>227</v>
      </c>
      <c r="G69" s="4"/>
      <c r="H69" s="4"/>
      <c r="I69" s="4"/>
      <c r="J69" s="4" t="s">
        <v>227</v>
      </c>
      <c r="K69" s="4"/>
      <c r="L69" s="4"/>
      <c r="M69" s="4"/>
      <c r="N69" s="10">
        <f>SUM('[1]mapping 0mm'!Z70:AA70)</f>
        <v>30919.194466618788</v>
      </c>
      <c r="O69" s="10">
        <f>SUM('[1]mapping 0mm'!X70:Y70)</f>
        <v>3881.4250130657329</v>
      </c>
    </row>
    <row r="70" spans="1:15">
      <c r="A70" s="4" t="s">
        <v>229</v>
      </c>
      <c r="B70" s="4" t="s">
        <v>230</v>
      </c>
      <c r="C70" s="4">
        <v>235028</v>
      </c>
      <c r="D70" s="4">
        <v>235210</v>
      </c>
      <c r="E70" s="4" t="s">
        <v>17</v>
      </c>
      <c r="F70" s="4" t="s">
        <v>229</v>
      </c>
      <c r="G70" s="4"/>
      <c r="H70" s="4"/>
      <c r="I70" s="4"/>
      <c r="J70" s="4" t="s">
        <v>229</v>
      </c>
      <c r="K70" s="4"/>
      <c r="L70" s="4"/>
      <c r="M70" s="4"/>
      <c r="N70" s="10">
        <f>SUM('[1]mapping 0mm'!Z71:AA71)</f>
        <v>30919.194466618788</v>
      </c>
      <c r="O70" s="10">
        <f>SUM('[1]mapping 0mm'!X71:Y71)</f>
        <v>3881.4250130657329</v>
      </c>
    </row>
    <row r="71" spans="1:15">
      <c r="A71" s="4" t="s">
        <v>231</v>
      </c>
      <c r="B71" s="4" t="s">
        <v>232</v>
      </c>
      <c r="C71" s="4">
        <v>120285</v>
      </c>
      <c r="D71" s="4">
        <v>120402</v>
      </c>
      <c r="E71" s="4" t="s">
        <v>17</v>
      </c>
      <c r="F71" s="4" t="s">
        <v>233</v>
      </c>
      <c r="G71" s="4">
        <v>5788</v>
      </c>
      <c r="H71" s="4">
        <v>5884</v>
      </c>
      <c r="I71" s="4" t="s">
        <v>17</v>
      </c>
      <c r="J71" s="4" t="s">
        <v>234</v>
      </c>
      <c r="K71" s="4">
        <v>4273</v>
      </c>
      <c r="L71" s="4">
        <v>4369</v>
      </c>
      <c r="M71" s="4" t="s">
        <v>17</v>
      </c>
      <c r="N71" s="10">
        <f>SUM('[1]mapping 0mm'!Z72:AA72)</f>
        <v>1445.3283848541387</v>
      </c>
      <c r="O71" s="10">
        <f>SUM('[1]mapping 0mm'!X72:Y72)</f>
        <v>1823.3691040908875</v>
      </c>
    </row>
    <row r="72" spans="1:15">
      <c r="A72" s="4" t="s">
        <v>235</v>
      </c>
      <c r="B72" s="4" t="s">
        <v>236</v>
      </c>
      <c r="C72" s="4">
        <v>855169</v>
      </c>
      <c r="D72" s="4">
        <v>855273</v>
      </c>
      <c r="E72" s="4" t="s">
        <v>12</v>
      </c>
      <c r="F72" s="4" t="s">
        <v>237</v>
      </c>
      <c r="G72" s="4">
        <v>1378</v>
      </c>
      <c r="H72" s="4">
        <v>1482</v>
      </c>
      <c r="I72" s="4" t="s">
        <v>12</v>
      </c>
      <c r="J72" s="4" t="s">
        <v>234</v>
      </c>
      <c r="K72" s="4">
        <v>4275</v>
      </c>
      <c r="L72" s="4">
        <v>4379</v>
      </c>
      <c r="M72" s="4" t="s">
        <v>17</v>
      </c>
      <c r="N72" s="10">
        <f>SUM('[1]mapping 0mm'!Z73:AA73)</f>
        <v>1444.2195457447074</v>
      </c>
      <c r="O72" s="10">
        <f>SUM('[1]mapping 0mm'!X73:Y73)</f>
        <v>1823.3691040908875</v>
      </c>
    </row>
    <row r="73" spans="1:15">
      <c r="A73" s="4" t="s">
        <v>238</v>
      </c>
      <c r="B73" s="4" t="s">
        <v>239</v>
      </c>
      <c r="C73" s="4">
        <v>67939</v>
      </c>
      <c r="D73" s="4">
        <v>68085</v>
      </c>
      <c r="E73" s="4" t="s">
        <v>12</v>
      </c>
      <c r="F73" s="4" t="s">
        <v>240</v>
      </c>
      <c r="G73" s="4">
        <v>3479</v>
      </c>
      <c r="H73" s="4">
        <v>3605</v>
      </c>
      <c r="I73" s="4" t="s">
        <v>12</v>
      </c>
      <c r="J73" s="4" t="s">
        <v>238</v>
      </c>
      <c r="K73" s="4"/>
      <c r="L73" s="4"/>
      <c r="M73" s="4"/>
      <c r="N73" s="10">
        <f>SUM('[1]mapping 0mm'!Z74:AA74)</f>
        <v>48.975802107228361</v>
      </c>
      <c r="O73" s="10">
        <f>SUM('[1]mapping 0mm'!X74:Y74)</f>
        <v>0</v>
      </c>
    </row>
    <row r="74" spans="1:15">
      <c r="A74" s="4" t="s">
        <v>241</v>
      </c>
      <c r="B74" s="4" t="s">
        <v>242</v>
      </c>
      <c r="C74" s="4">
        <v>47817</v>
      </c>
      <c r="D74" s="4">
        <v>47957</v>
      </c>
      <c r="E74" s="4" t="s">
        <v>17</v>
      </c>
      <c r="F74" s="4" t="s">
        <v>243</v>
      </c>
      <c r="G74" s="4">
        <v>284</v>
      </c>
      <c r="H74" s="4">
        <v>424</v>
      </c>
      <c r="I74" s="4" t="s">
        <v>17</v>
      </c>
      <c r="J74" s="4" t="s">
        <v>241</v>
      </c>
      <c r="K74" s="4"/>
      <c r="L74" s="4"/>
      <c r="M74" s="4"/>
      <c r="N74" s="10">
        <f>SUM('[1]mapping 0mm'!Z75:AA75)</f>
        <v>48.975802107228361</v>
      </c>
      <c r="O74" s="10">
        <f>SUM('[1]mapping 0mm'!X75:Y75)</f>
        <v>0</v>
      </c>
    </row>
    <row r="75" spans="1:15">
      <c r="A75" s="4" t="s">
        <v>244</v>
      </c>
      <c r="B75" s="4" t="s">
        <v>245</v>
      </c>
      <c r="C75" s="4">
        <v>10594</v>
      </c>
      <c r="D75" s="4">
        <v>10696</v>
      </c>
      <c r="E75" s="4" t="s">
        <v>12</v>
      </c>
      <c r="F75" s="4" t="s">
        <v>246</v>
      </c>
      <c r="G75" s="4">
        <v>11682</v>
      </c>
      <c r="H75" s="4">
        <v>11753</v>
      </c>
      <c r="I75" s="4" t="s">
        <v>12</v>
      </c>
      <c r="J75" s="4" t="s">
        <v>247</v>
      </c>
      <c r="K75" s="4">
        <v>3401</v>
      </c>
      <c r="L75" s="4">
        <v>3503</v>
      </c>
      <c r="M75" s="4" t="s">
        <v>12</v>
      </c>
      <c r="N75" s="10">
        <f>SUM('[1]mapping 0mm'!Z76:AA76)</f>
        <v>407.727513878906</v>
      </c>
      <c r="O75" s="10">
        <f>SUM('[1]mapping 0mm'!X76:Y76)</f>
        <v>607.78242432146192</v>
      </c>
    </row>
    <row r="76" spans="1:15">
      <c r="A76" s="4" t="s">
        <v>248</v>
      </c>
      <c r="B76" s="4" t="s">
        <v>249</v>
      </c>
      <c r="C76" s="4">
        <v>648584</v>
      </c>
      <c r="D76" s="4">
        <v>648680</v>
      </c>
      <c r="E76" s="4" t="s">
        <v>17</v>
      </c>
      <c r="F76" s="4" t="s">
        <v>250</v>
      </c>
      <c r="G76" s="4">
        <v>22039</v>
      </c>
      <c r="H76" s="4">
        <v>22133</v>
      </c>
      <c r="I76" s="4" t="s">
        <v>12</v>
      </c>
      <c r="J76" s="4" t="s">
        <v>251</v>
      </c>
      <c r="K76" s="4">
        <v>2851</v>
      </c>
      <c r="L76" s="4">
        <v>2947</v>
      </c>
      <c r="M76" s="4" t="s">
        <v>17</v>
      </c>
      <c r="N76" s="10">
        <f>SUM('[1]mapping 0mm'!Z77:AA77)</f>
        <v>426.02565235579812</v>
      </c>
      <c r="O76" s="10">
        <f>SUM('[1]mapping 0mm'!X77:Y77)</f>
        <v>627.21330722491416</v>
      </c>
    </row>
    <row r="77" spans="1:15">
      <c r="A77" s="4" t="s">
        <v>252</v>
      </c>
      <c r="B77" s="4" t="s">
        <v>253</v>
      </c>
      <c r="C77" s="4">
        <v>164194</v>
      </c>
      <c r="D77" s="4">
        <v>164316</v>
      </c>
      <c r="E77" s="4" t="s">
        <v>17</v>
      </c>
      <c r="F77" s="4" t="s">
        <v>254</v>
      </c>
      <c r="G77" s="4">
        <v>8094</v>
      </c>
      <c r="H77" s="4">
        <v>8195</v>
      </c>
      <c r="I77" s="4" t="s">
        <v>12</v>
      </c>
      <c r="J77" s="4" t="s">
        <v>252</v>
      </c>
      <c r="K77" s="4"/>
      <c r="L77" s="4"/>
      <c r="M77" s="4"/>
      <c r="N77" s="10">
        <f>SUM('[1]mapping 0mm'!Z78:AA78)</f>
        <v>421.03522117156422</v>
      </c>
      <c r="O77" s="10">
        <f>SUM('[1]mapping 0mm'!X78:Y78)</f>
        <v>0</v>
      </c>
    </row>
    <row r="78" spans="1:15">
      <c r="A78" s="4" t="s">
        <v>255</v>
      </c>
      <c r="B78" s="4" t="s">
        <v>256</v>
      </c>
      <c r="C78" s="4">
        <v>221902</v>
      </c>
      <c r="D78" s="4">
        <v>222019</v>
      </c>
      <c r="E78" s="4" t="s">
        <v>17</v>
      </c>
      <c r="F78" s="4" t="s">
        <v>257</v>
      </c>
      <c r="G78" s="4">
        <v>4663</v>
      </c>
      <c r="H78" s="4">
        <v>4779</v>
      </c>
      <c r="I78" s="4" t="s">
        <v>12</v>
      </c>
      <c r="J78" s="4" t="s">
        <v>258</v>
      </c>
      <c r="K78" s="4">
        <v>6496</v>
      </c>
      <c r="L78" s="4">
        <v>6613</v>
      </c>
      <c r="M78" s="4" t="s">
        <v>12</v>
      </c>
      <c r="N78" s="10">
        <f>SUM('[1]mapping 0mm'!Z79:AA79)</f>
        <v>1918.4570952439165</v>
      </c>
      <c r="O78" s="10">
        <f>SUM('[1]mapping 0mm'!X79:Y79)</f>
        <v>1469.9133576380059</v>
      </c>
    </row>
    <row r="79" spans="1:15">
      <c r="A79" s="4" t="s">
        <v>259</v>
      </c>
      <c r="B79" s="4" t="s">
        <v>260</v>
      </c>
      <c r="C79" s="4">
        <v>294269</v>
      </c>
      <c r="D79" s="4">
        <v>294400</v>
      </c>
      <c r="E79" s="4" t="s">
        <v>17</v>
      </c>
      <c r="F79" s="4" t="s">
        <v>257</v>
      </c>
      <c r="G79" s="4">
        <v>4654</v>
      </c>
      <c r="H79" s="4">
        <v>4771</v>
      </c>
      <c r="I79" s="4" t="s">
        <v>12</v>
      </c>
      <c r="J79" s="4" t="s">
        <v>261</v>
      </c>
      <c r="K79" s="4">
        <v>4248</v>
      </c>
      <c r="L79" s="4">
        <v>4353</v>
      </c>
      <c r="M79" s="4" t="s">
        <v>17</v>
      </c>
      <c r="N79" s="10">
        <f>SUM('[1]mapping 0mm'!Z80:AA80)</f>
        <v>1918.4570952439165</v>
      </c>
      <c r="O79" s="10">
        <f>SUM('[1]mapping 0mm'!X80:Y80)</f>
        <v>1469.9133576380059</v>
      </c>
    </row>
    <row r="80" spans="1:15">
      <c r="A80" s="4" t="s">
        <v>262</v>
      </c>
      <c r="B80" s="4" t="s">
        <v>263</v>
      </c>
      <c r="C80" s="4">
        <v>167799</v>
      </c>
      <c r="D80" s="4">
        <v>167913</v>
      </c>
      <c r="E80" s="4" t="s">
        <v>12</v>
      </c>
      <c r="F80" s="4" t="s">
        <v>264</v>
      </c>
      <c r="G80" s="4">
        <v>27309</v>
      </c>
      <c r="H80" s="4">
        <v>27419</v>
      </c>
      <c r="I80" s="4" t="s">
        <v>12</v>
      </c>
      <c r="J80" s="4" t="s">
        <v>265</v>
      </c>
      <c r="K80" s="4">
        <v>12611</v>
      </c>
      <c r="L80" s="4">
        <v>12725</v>
      </c>
      <c r="M80" s="4" t="s">
        <v>17</v>
      </c>
      <c r="N80" s="10">
        <f>SUM('[1]mapping 0mm'!Z81:AA81)</f>
        <v>3.6966763579318416</v>
      </c>
      <c r="O80" s="10">
        <f>SUM('[1]mapping 0mm'!X81:Y81)</f>
        <v>3.8470876285221616</v>
      </c>
    </row>
    <row r="81" spans="1:15">
      <c r="A81" s="4" t="s">
        <v>266</v>
      </c>
      <c r="B81" s="4" t="s">
        <v>267</v>
      </c>
      <c r="C81" s="4">
        <v>369742</v>
      </c>
      <c r="D81" s="4">
        <v>369901</v>
      </c>
      <c r="E81" s="4" t="s">
        <v>12</v>
      </c>
      <c r="F81" s="4" t="s">
        <v>268</v>
      </c>
      <c r="G81" s="4">
        <v>2970</v>
      </c>
      <c r="H81" s="4">
        <v>3130</v>
      </c>
      <c r="I81" s="4" t="s">
        <v>17</v>
      </c>
      <c r="J81" s="4" t="s">
        <v>269</v>
      </c>
      <c r="K81" s="4">
        <v>34688</v>
      </c>
      <c r="L81" s="4">
        <v>34847</v>
      </c>
      <c r="M81" s="4" t="s">
        <v>12</v>
      </c>
      <c r="N81" s="10">
        <f>SUM('[1]mapping 0mm'!Z82:AA82)</f>
        <v>37118.380938387389</v>
      </c>
      <c r="O81" s="10">
        <f>SUM('[1]mapping 0mm'!X82:Y82)</f>
        <v>25452.22160060532</v>
      </c>
    </row>
    <row r="82" spans="1:15">
      <c r="A82" s="4" t="s">
        <v>270</v>
      </c>
      <c r="B82" s="4" t="s">
        <v>271</v>
      </c>
      <c r="C82" s="4">
        <v>3337290</v>
      </c>
      <c r="D82" s="4">
        <v>3337407</v>
      </c>
      <c r="E82" s="4" t="s">
        <v>12</v>
      </c>
      <c r="F82" s="4" t="s">
        <v>272</v>
      </c>
      <c r="G82" s="4">
        <v>1993</v>
      </c>
      <c r="H82" s="4">
        <v>2110</v>
      </c>
      <c r="I82" s="4" t="s">
        <v>12</v>
      </c>
      <c r="J82" s="4" t="s">
        <v>273</v>
      </c>
      <c r="K82" s="4">
        <v>6344</v>
      </c>
      <c r="L82" s="4">
        <v>6461</v>
      </c>
      <c r="M82" s="4" t="s">
        <v>17</v>
      </c>
      <c r="N82" s="10">
        <f>SUM('[1]mapping 0mm'!Z83:AA83)</f>
        <v>37104.334223419042</v>
      </c>
      <c r="O82" s="10">
        <f>SUM('[1]mapping 0mm'!X83:Y83)</f>
        <v>25449.98660732017</v>
      </c>
    </row>
    <row r="83" spans="1:15">
      <c r="A83" s="4" t="s">
        <v>274</v>
      </c>
      <c r="B83" s="4" t="s">
        <v>275</v>
      </c>
      <c r="C83" s="4">
        <v>1879</v>
      </c>
      <c r="D83" s="4">
        <v>1978</v>
      </c>
      <c r="E83" s="4" t="s">
        <v>12</v>
      </c>
      <c r="F83" s="4" t="s">
        <v>276</v>
      </c>
      <c r="G83" s="4">
        <v>5742</v>
      </c>
      <c r="H83" s="4">
        <v>5841</v>
      </c>
      <c r="I83" s="4" t="s">
        <v>17</v>
      </c>
      <c r="J83" s="4" t="s">
        <v>269</v>
      </c>
      <c r="K83" s="4">
        <v>34783</v>
      </c>
      <c r="L83" s="4">
        <v>34823</v>
      </c>
      <c r="M83" s="4" t="s">
        <v>12</v>
      </c>
      <c r="N83" s="10">
        <f>SUM('[1]mapping 0mm'!Z84:AA84)</f>
        <v>37148.504837654807</v>
      </c>
      <c r="O83" s="10">
        <f>SUM('[1]mapping 0mm'!X84:Y84)</f>
        <v>25488.408784881969</v>
      </c>
    </row>
    <row r="84" spans="1:15">
      <c r="A84" s="4" t="s">
        <v>277</v>
      </c>
      <c r="B84" s="4" t="s">
        <v>278</v>
      </c>
      <c r="C84" s="4">
        <v>85472</v>
      </c>
      <c r="D84" s="4">
        <v>85645</v>
      </c>
      <c r="E84" s="4" t="s">
        <v>17</v>
      </c>
      <c r="F84" s="4" t="s">
        <v>279</v>
      </c>
      <c r="G84" s="4">
        <v>7336</v>
      </c>
      <c r="H84" s="4">
        <v>7517</v>
      </c>
      <c r="I84" s="4" t="s">
        <v>12</v>
      </c>
      <c r="J84" s="4" t="s">
        <v>280</v>
      </c>
      <c r="K84" s="4">
        <v>12687</v>
      </c>
      <c r="L84" s="4">
        <v>12730</v>
      </c>
      <c r="M84" s="4" t="s">
        <v>17</v>
      </c>
      <c r="N84" s="10">
        <f>SUM('[1]mapping 0mm'!Z85:AA85)</f>
        <v>557831.86800937704</v>
      </c>
      <c r="O84" s="10">
        <f>SUM('[1]mapping 0mm'!X85:Y85)</f>
        <v>779562.86665024864</v>
      </c>
    </row>
    <row r="85" spans="1:15">
      <c r="A85" s="4" t="s">
        <v>281</v>
      </c>
      <c r="B85" s="4" t="s">
        <v>282</v>
      </c>
      <c r="C85" s="4">
        <v>63669</v>
      </c>
      <c r="D85" s="4">
        <v>63847</v>
      </c>
      <c r="E85" s="4" t="s">
        <v>12</v>
      </c>
      <c r="F85" s="4" t="s">
        <v>283</v>
      </c>
      <c r="G85" s="4">
        <v>2006</v>
      </c>
      <c r="H85" s="4">
        <v>2181</v>
      </c>
      <c r="I85" s="4" t="s">
        <v>17</v>
      </c>
      <c r="J85" s="4" t="s">
        <v>280</v>
      </c>
      <c r="K85" s="4">
        <v>12696</v>
      </c>
      <c r="L85" s="4">
        <v>12730</v>
      </c>
      <c r="M85" s="4" t="s">
        <v>17</v>
      </c>
      <c r="N85" s="10">
        <f>SUM('[1]mapping 0mm'!Z86:AA86)</f>
        <v>557831.86800937704</v>
      </c>
      <c r="O85" s="10">
        <f>SUM('[1]mapping 0mm'!X86:Y86)</f>
        <v>779562.86665024864</v>
      </c>
    </row>
    <row r="86" spans="1:15">
      <c r="A86" s="4" t="s">
        <v>284</v>
      </c>
      <c r="B86" s="4" t="s">
        <v>285</v>
      </c>
      <c r="C86" s="4">
        <v>925748</v>
      </c>
      <c r="D86" s="4">
        <v>925852</v>
      </c>
      <c r="E86" s="4" t="s">
        <v>12</v>
      </c>
      <c r="F86" s="4" t="s">
        <v>286</v>
      </c>
      <c r="G86" s="4">
        <v>10232</v>
      </c>
      <c r="H86" s="4">
        <v>10336</v>
      </c>
      <c r="I86" s="4" t="s">
        <v>12</v>
      </c>
      <c r="J86" s="4" t="s">
        <v>287</v>
      </c>
      <c r="K86" s="4">
        <v>2084</v>
      </c>
      <c r="L86" s="4">
        <v>2188</v>
      </c>
      <c r="M86" s="4" t="s">
        <v>17</v>
      </c>
      <c r="N86" s="10">
        <f>SUM('[1]mapping 0mm'!Z87:AA87)</f>
        <v>584907.51236446935</v>
      </c>
      <c r="O86" s="10">
        <f>SUM('[1]mapping 0mm'!X87:Y87)</f>
        <v>792767.06414174358</v>
      </c>
    </row>
    <row r="87" spans="1:15">
      <c r="A87" s="4" t="s">
        <v>288</v>
      </c>
      <c r="B87" s="4" t="s">
        <v>289</v>
      </c>
      <c r="C87" s="4">
        <v>200414</v>
      </c>
      <c r="D87" s="4">
        <v>200521</v>
      </c>
      <c r="E87" s="4" t="s">
        <v>12</v>
      </c>
      <c r="F87" s="4" t="s">
        <v>290</v>
      </c>
      <c r="G87" s="4">
        <v>11267</v>
      </c>
      <c r="H87" s="4">
        <v>11371</v>
      </c>
      <c r="I87" s="4" t="s">
        <v>17</v>
      </c>
      <c r="J87" s="4" t="s">
        <v>291</v>
      </c>
      <c r="K87" s="4">
        <v>11294</v>
      </c>
      <c r="L87" s="4">
        <v>11401</v>
      </c>
      <c r="M87" s="4" t="s">
        <v>12</v>
      </c>
      <c r="N87" s="10">
        <f>SUM('[1]mapping 0mm'!Z88:AA88)</f>
        <v>582694.88654108194</v>
      </c>
      <c r="O87" s="10">
        <f>SUM('[1]mapping 0mm'!X88:Y88)</f>
        <v>787399.87086279388</v>
      </c>
    </row>
    <row r="88" spans="1:15">
      <c r="A88" s="4" t="s">
        <v>292</v>
      </c>
      <c r="B88" s="4" t="s">
        <v>178</v>
      </c>
      <c r="C88" s="4">
        <v>311192</v>
      </c>
      <c r="D88" s="4">
        <v>311320</v>
      </c>
      <c r="E88" s="4" t="s">
        <v>17</v>
      </c>
      <c r="F88" s="4" t="s">
        <v>293</v>
      </c>
      <c r="G88" s="4">
        <v>3572</v>
      </c>
      <c r="H88" s="4">
        <v>3700</v>
      </c>
      <c r="I88" s="4" t="s">
        <v>12</v>
      </c>
      <c r="J88" s="4" t="s">
        <v>280</v>
      </c>
      <c r="K88" s="4">
        <v>12687</v>
      </c>
      <c r="L88" s="4">
        <v>12815</v>
      </c>
      <c r="M88" s="4" t="s">
        <v>17</v>
      </c>
      <c r="N88" s="10">
        <f>SUM('[1]mapping 0mm'!Z89:AA89)</f>
        <v>557821.14846692875</v>
      </c>
      <c r="O88" s="10">
        <f>SUM('[1]mapping 0mm'!X89:Y89)</f>
        <v>779535.77799428056</v>
      </c>
    </row>
    <row r="89" spans="1:15">
      <c r="A89" s="4" t="s">
        <v>294</v>
      </c>
      <c r="B89" s="4" t="s">
        <v>295</v>
      </c>
      <c r="C89" s="4">
        <v>39207</v>
      </c>
      <c r="D89" s="4">
        <v>39318</v>
      </c>
      <c r="E89" s="4" t="s">
        <v>17</v>
      </c>
      <c r="F89" s="4" t="s">
        <v>296</v>
      </c>
      <c r="G89" s="4">
        <v>434</v>
      </c>
      <c r="H89" s="4">
        <v>543</v>
      </c>
      <c r="I89" s="4" t="s">
        <v>12</v>
      </c>
      <c r="J89" s="4" t="s">
        <v>297</v>
      </c>
      <c r="K89" s="4">
        <v>2753</v>
      </c>
      <c r="L89" s="4">
        <v>2864</v>
      </c>
      <c r="M89" s="4" t="s">
        <v>17</v>
      </c>
      <c r="N89" s="10">
        <f>SUM('[1]mapping 0mm'!Z90:AA90)</f>
        <v>558402.94472042634</v>
      </c>
      <c r="O89" s="10">
        <f>SUM('[1]mapping 0mm'!X90:Y90)</f>
        <v>780121.99405192863</v>
      </c>
    </row>
    <row r="90" spans="1:15">
      <c r="A90" s="4" t="s">
        <v>298</v>
      </c>
      <c r="B90" s="4" t="s">
        <v>299</v>
      </c>
      <c r="C90" s="4">
        <v>539455</v>
      </c>
      <c r="D90" s="4">
        <v>539563</v>
      </c>
      <c r="E90" s="4" t="s">
        <v>17</v>
      </c>
      <c r="F90" s="4" t="s">
        <v>300</v>
      </c>
      <c r="G90" s="4">
        <v>19219</v>
      </c>
      <c r="H90" s="4">
        <v>19327</v>
      </c>
      <c r="I90" s="4" t="s">
        <v>12</v>
      </c>
      <c r="J90" s="4" t="s">
        <v>301</v>
      </c>
      <c r="K90" s="4">
        <v>10667</v>
      </c>
      <c r="L90" s="4">
        <v>10775</v>
      </c>
      <c r="M90" s="4" t="s">
        <v>17</v>
      </c>
      <c r="N90" s="10">
        <f>SUM('[1]mapping 0mm'!Z91:AA91)</f>
        <v>584907.51236446935</v>
      </c>
      <c r="O90" s="10">
        <f>SUM('[1]mapping 0mm'!X91:Y91)</f>
        <v>792767.06414174358</v>
      </c>
    </row>
    <row r="91" spans="1:15">
      <c r="A91" s="4" t="s">
        <v>302</v>
      </c>
      <c r="B91" s="4" t="s">
        <v>303</v>
      </c>
      <c r="C91" s="4">
        <v>298824</v>
      </c>
      <c r="D91" s="4">
        <v>298933</v>
      </c>
      <c r="E91" s="4" t="s">
        <v>12</v>
      </c>
      <c r="F91" s="4" t="s">
        <v>304</v>
      </c>
      <c r="G91" s="4">
        <v>2628</v>
      </c>
      <c r="H91" s="4">
        <v>2733</v>
      </c>
      <c r="I91" s="4" t="s">
        <v>12</v>
      </c>
      <c r="J91" s="4" t="s">
        <v>305</v>
      </c>
      <c r="K91" s="4">
        <v>5739</v>
      </c>
      <c r="L91" s="4">
        <v>5844</v>
      </c>
      <c r="M91" s="4" t="s">
        <v>12</v>
      </c>
      <c r="N91" s="10">
        <f>SUM('[1]mapping 0mm'!Z92:AA92)</f>
        <v>582694.88654108194</v>
      </c>
      <c r="O91" s="10">
        <f>SUM('[1]mapping 0mm'!X92:Y92)</f>
        <v>787399.87086279388</v>
      </c>
    </row>
    <row r="92" spans="1:15">
      <c r="A92" s="4" t="s">
        <v>306</v>
      </c>
      <c r="B92" s="4" t="s">
        <v>307</v>
      </c>
      <c r="C92" s="4">
        <v>48279</v>
      </c>
      <c r="D92" s="4">
        <v>48408</v>
      </c>
      <c r="E92" s="4" t="s">
        <v>17</v>
      </c>
      <c r="F92" s="4" t="s">
        <v>308</v>
      </c>
      <c r="G92" s="4">
        <v>1670</v>
      </c>
      <c r="H92" s="4">
        <v>1799</v>
      </c>
      <c r="I92" s="4" t="s">
        <v>17</v>
      </c>
      <c r="J92" s="4" t="s">
        <v>309</v>
      </c>
      <c r="K92" s="4">
        <v>355</v>
      </c>
      <c r="L92" s="4">
        <v>484</v>
      </c>
      <c r="M92" s="4" t="s">
        <v>17</v>
      </c>
      <c r="N92" s="10">
        <f>SUM('[1]mapping 0mm'!Z93:AA93)</f>
        <v>9829.5642207313067</v>
      </c>
      <c r="O92" s="10">
        <f>SUM('[1]mapping 0mm'!X93:Y93)</f>
        <v>8821.3841075783639</v>
      </c>
    </row>
    <row r="93" spans="1:15">
      <c r="A93" s="4" t="s">
        <v>310</v>
      </c>
      <c r="B93" s="4" t="s">
        <v>303</v>
      </c>
      <c r="C93" s="4">
        <v>665652</v>
      </c>
      <c r="D93" s="4">
        <v>665775</v>
      </c>
      <c r="E93" s="4" t="s">
        <v>17</v>
      </c>
      <c r="F93" s="4" t="s">
        <v>311</v>
      </c>
      <c r="G93" s="4">
        <v>6227</v>
      </c>
      <c r="H93" s="4">
        <v>6350</v>
      </c>
      <c r="I93" s="4" t="s">
        <v>17</v>
      </c>
      <c r="J93" s="4" t="s">
        <v>310</v>
      </c>
      <c r="K93" s="4"/>
      <c r="L93" s="4"/>
      <c r="M93" s="4"/>
      <c r="N93" s="10">
        <f>SUM('[1]mapping 0mm'!Z94:AA94)</f>
        <v>10065.013840090629</v>
      </c>
      <c r="O93" s="10">
        <f>SUM('[1]mapping 0mm'!X94:Y94)</f>
        <v>0</v>
      </c>
    </row>
    <row r="94" spans="1:15">
      <c r="A94" s="4" t="s">
        <v>312</v>
      </c>
      <c r="B94" s="4" t="s">
        <v>303</v>
      </c>
      <c r="C94" s="4">
        <v>669690</v>
      </c>
      <c r="D94" s="4">
        <v>669813</v>
      </c>
      <c r="E94" s="4" t="s">
        <v>17</v>
      </c>
      <c r="F94" s="4" t="s">
        <v>311</v>
      </c>
      <c r="G94" s="4">
        <v>11781</v>
      </c>
      <c r="H94" s="4">
        <v>11904</v>
      </c>
      <c r="I94" s="4" t="s">
        <v>17</v>
      </c>
      <c r="J94" s="4" t="s">
        <v>309</v>
      </c>
      <c r="K94" s="4">
        <v>361</v>
      </c>
      <c r="L94" s="4">
        <v>475</v>
      </c>
      <c r="M94" s="4" t="s">
        <v>17</v>
      </c>
      <c r="N94" s="10">
        <f>SUM('[1]mapping 0mm'!Z95:AA95)</f>
        <v>9829.5642207313067</v>
      </c>
      <c r="O94" s="10">
        <f>SUM('[1]mapping 0mm'!X95:Y95)</f>
        <v>8821.3841075783639</v>
      </c>
    </row>
    <row r="95" spans="1:15">
      <c r="A95" s="4" t="s">
        <v>313</v>
      </c>
      <c r="B95" s="4" t="s">
        <v>314</v>
      </c>
      <c r="C95" s="4">
        <v>2928172</v>
      </c>
      <c r="D95" s="4">
        <v>2928322</v>
      </c>
      <c r="E95" s="4" t="s">
        <v>17</v>
      </c>
      <c r="F95" s="4" t="s">
        <v>315</v>
      </c>
      <c r="G95" s="4">
        <v>5833</v>
      </c>
      <c r="H95" s="4">
        <v>5983</v>
      </c>
      <c r="I95" s="4" t="s">
        <v>12</v>
      </c>
      <c r="J95" s="4" t="s">
        <v>316</v>
      </c>
      <c r="K95" s="4">
        <v>17315</v>
      </c>
      <c r="L95" s="4">
        <v>17465</v>
      </c>
      <c r="M95" s="4" t="s">
        <v>12</v>
      </c>
      <c r="N95" s="10">
        <f>SUM('[1]mapping 0mm'!Z96:AA96)</f>
        <v>229456.88278202477</v>
      </c>
      <c r="O95" s="10">
        <f>SUM('[1]mapping 0mm'!X96:Y96)</f>
        <v>114117.72636554613</v>
      </c>
    </row>
    <row r="96" spans="1:15">
      <c r="A96" s="4" t="s">
        <v>317</v>
      </c>
      <c r="B96" s="4" t="s">
        <v>102</v>
      </c>
      <c r="C96" s="4">
        <v>653291</v>
      </c>
      <c r="D96" s="4">
        <v>653423</v>
      </c>
      <c r="E96" s="4" t="s">
        <v>17</v>
      </c>
      <c r="F96" s="4" t="s">
        <v>318</v>
      </c>
      <c r="G96" s="4">
        <v>1849</v>
      </c>
      <c r="H96" s="4">
        <v>1981</v>
      </c>
      <c r="I96" s="4" t="s">
        <v>12</v>
      </c>
      <c r="J96" s="4" t="s">
        <v>319</v>
      </c>
      <c r="K96" s="4">
        <v>579</v>
      </c>
      <c r="L96" s="4">
        <v>711</v>
      </c>
      <c r="M96" s="4" t="s">
        <v>12</v>
      </c>
      <c r="N96" s="10">
        <f>SUM('[1]mapping 0mm'!Z97:AA97)</f>
        <v>229448.01206914932</v>
      </c>
      <c r="O96" s="10">
        <f>SUM('[1]mapping 0mm'!X97:Y97)</f>
        <v>114121.8177591257</v>
      </c>
    </row>
    <row r="97" spans="1:15">
      <c r="A97" s="4" t="s">
        <v>320</v>
      </c>
      <c r="B97" s="4" t="s">
        <v>307</v>
      </c>
      <c r="C97" s="4">
        <v>45561</v>
      </c>
      <c r="D97" s="4">
        <v>45659</v>
      </c>
      <c r="E97" s="4" t="s">
        <v>17</v>
      </c>
      <c r="F97" s="4" t="s">
        <v>321</v>
      </c>
      <c r="G97" s="4">
        <v>877</v>
      </c>
      <c r="H97" s="4">
        <v>975</v>
      </c>
      <c r="I97" s="4" t="s">
        <v>12</v>
      </c>
      <c r="J97" s="4" t="s">
        <v>322</v>
      </c>
      <c r="K97" s="4">
        <v>3349</v>
      </c>
      <c r="L97" s="4">
        <v>3447</v>
      </c>
      <c r="M97" s="4" t="s">
        <v>12</v>
      </c>
      <c r="N97" s="10">
        <f>SUM('[1]mapping 0mm'!Z98:AA98)</f>
        <v>231492.34286589056</v>
      </c>
      <c r="O97" s="10">
        <f>SUM('[1]mapping 0mm'!X98:Y98)</f>
        <v>114856.1544634051</v>
      </c>
    </row>
    <row r="98" spans="1:15">
      <c r="A98" s="4" t="s">
        <v>323</v>
      </c>
      <c r="B98" s="4" t="s">
        <v>324</v>
      </c>
      <c r="C98" s="4">
        <v>26994</v>
      </c>
      <c r="D98" s="4">
        <v>27190</v>
      </c>
      <c r="E98" s="4" t="s">
        <v>17</v>
      </c>
      <c r="F98" s="4" t="s">
        <v>325</v>
      </c>
      <c r="G98" s="4">
        <v>5675</v>
      </c>
      <c r="H98" s="4">
        <v>5871</v>
      </c>
      <c r="I98" s="4" t="s">
        <v>12</v>
      </c>
      <c r="J98" s="4" t="s">
        <v>326</v>
      </c>
      <c r="K98" s="4">
        <v>11646</v>
      </c>
      <c r="L98" s="4">
        <v>11842</v>
      </c>
      <c r="M98" s="4" t="s">
        <v>12</v>
      </c>
      <c r="N98" s="10">
        <f>SUM('[1]mapping 0mm'!Z99:AA99)</f>
        <v>93710.217442987283</v>
      </c>
      <c r="O98" s="10">
        <f>SUM('[1]mapping 0mm'!X99:Y99)</f>
        <v>56731.194909709309</v>
      </c>
    </row>
    <row r="99" spans="1:15">
      <c r="A99" s="4" t="s">
        <v>327</v>
      </c>
      <c r="B99" s="4" t="s">
        <v>197</v>
      </c>
      <c r="C99" s="4">
        <v>886459</v>
      </c>
      <c r="D99" s="4">
        <v>886601</v>
      </c>
      <c r="E99" s="4" t="s">
        <v>17</v>
      </c>
      <c r="F99" s="4" t="s">
        <v>328</v>
      </c>
      <c r="G99" s="4">
        <v>21494</v>
      </c>
      <c r="H99" s="4">
        <v>21632</v>
      </c>
      <c r="I99" s="4" t="s">
        <v>12</v>
      </c>
      <c r="J99" s="4" t="s">
        <v>329</v>
      </c>
      <c r="K99" s="4">
        <v>1015</v>
      </c>
      <c r="L99" s="4">
        <v>1153</v>
      </c>
      <c r="M99" s="4" t="s">
        <v>17</v>
      </c>
      <c r="N99" s="10">
        <f>SUM('[1]mapping 0mm'!Z100:AA100)</f>
        <v>365.59261050820413</v>
      </c>
      <c r="O99" s="10">
        <f>SUM('[1]mapping 0mm'!X100:Y100)</f>
        <v>1129.5180690923489</v>
      </c>
    </row>
    <row r="100" spans="1:15">
      <c r="A100" s="4" t="s">
        <v>330</v>
      </c>
      <c r="B100" s="4" t="s">
        <v>331</v>
      </c>
      <c r="C100" s="4">
        <v>50897</v>
      </c>
      <c r="D100" s="4">
        <v>51034</v>
      </c>
      <c r="E100" s="4" t="s">
        <v>12</v>
      </c>
      <c r="F100" s="4" t="s">
        <v>332</v>
      </c>
      <c r="G100" s="4">
        <v>21380</v>
      </c>
      <c r="H100" s="4">
        <v>21516</v>
      </c>
      <c r="I100" s="4" t="s">
        <v>12</v>
      </c>
      <c r="J100" s="4" t="s">
        <v>333</v>
      </c>
      <c r="K100" s="4">
        <v>21952</v>
      </c>
      <c r="L100" s="4">
        <v>22089</v>
      </c>
      <c r="M100" s="4" t="s">
        <v>12</v>
      </c>
      <c r="N100" s="10">
        <f>SUM('[1]mapping 0mm'!Z101:AA101)</f>
        <v>378.53081396301741</v>
      </c>
      <c r="O100" s="10">
        <f>SUM('[1]mapping 0mm'!X101:Y101)</f>
        <v>1134.2444956778702</v>
      </c>
    </row>
    <row r="101" spans="1:15">
      <c r="A101" s="4" t="s">
        <v>334</v>
      </c>
      <c r="B101" s="4" t="s">
        <v>335</v>
      </c>
      <c r="C101" s="4">
        <v>672326</v>
      </c>
      <c r="D101" s="4">
        <v>672472</v>
      </c>
      <c r="E101" s="4" t="s">
        <v>12</v>
      </c>
      <c r="F101" s="4" t="s">
        <v>336</v>
      </c>
      <c r="G101" s="4">
        <v>32844</v>
      </c>
      <c r="H101" s="4">
        <v>32991</v>
      </c>
      <c r="I101" s="4" t="s">
        <v>17</v>
      </c>
      <c r="J101" s="4" t="s">
        <v>337</v>
      </c>
      <c r="K101" s="4">
        <v>80</v>
      </c>
      <c r="L101" s="4">
        <v>226</v>
      </c>
      <c r="M101" s="4" t="s">
        <v>17</v>
      </c>
      <c r="N101" s="10">
        <f>SUM('[1]mapping 0mm'!Z102:AA102)</f>
        <v>342.85813280589741</v>
      </c>
      <c r="O101" s="10">
        <f>SUM('[1]mapping 0mm'!X102:Y102)</f>
        <v>1014.7404732426313</v>
      </c>
    </row>
    <row r="102" spans="1:15">
      <c r="A102" s="4" t="s">
        <v>338</v>
      </c>
      <c r="B102" s="4" t="s">
        <v>339</v>
      </c>
      <c r="C102" s="4">
        <v>44880</v>
      </c>
      <c r="D102" s="4">
        <v>45035</v>
      </c>
      <c r="E102" s="4" t="s">
        <v>17</v>
      </c>
      <c r="F102" s="4" t="s">
        <v>340</v>
      </c>
      <c r="G102" s="4">
        <v>5086</v>
      </c>
      <c r="H102" s="4">
        <v>5238</v>
      </c>
      <c r="I102" s="4" t="s">
        <v>17</v>
      </c>
      <c r="J102" s="4" t="s">
        <v>338</v>
      </c>
      <c r="K102" s="4"/>
      <c r="L102" s="4"/>
      <c r="M102" s="4"/>
      <c r="N102" s="10">
        <f>SUM('[1]mapping 0mm'!Z103:AA103)</f>
        <v>342.85813280589741</v>
      </c>
      <c r="O102" s="10">
        <f>SUM('[1]mapping 0mm'!X103:Y103)</f>
        <v>0</v>
      </c>
    </row>
    <row r="103" spans="1:15">
      <c r="A103" s="4" t="s">
        <v>341</v>
      </c>
      <c r="B103" s="4" t="s">
        <v>187</v>
      </c>
      <c r="C103" s="4">
        <v>411956</v>
      </c>
      <c r="D103" s="4">
        <v>412114</v>
      </c>
      <c r="E103" s="4" t="s">
        <v>12</v>
      </c>
      <c r="F103" s="4" t="s">
        <v>342</v>
      </c>
      <c r="G103" s="4">
        <v>12180</v>
      </c>
      <c r="H103" s="4">
        <v>12338</v>
      </c>
      <c r="I103" s="4" t="s">
        <v>17</v>
      </c>
      <c r="J103" s="4" t="s">
        <v>343</v>
      </c>
      <c r="K103" s="4">
        <v>1213</v>
      </c>
      <c r="L103" s="4">
        <v>1371</v>
      </c>
      <c r="M103" s="4" t="s">
        <v>12</v>
      </c>
      <c r="N103" s="10">
        <f>SUM('[1]mapping 0mm'!Z104:AA104)</f>
        <v>25.321332163117976</v>
      </c>
      <c r="O103" s="10">
        <f>SUM('[1]mapping 0mm'!X104:Y104)</f>
        <v>2365.4840383710612</v>
      </c>
    </row>
    <row r="104" spans="1:15">
      <c r="A104" s="4" t="s">
        <v>344</v>
      </c>
      <c r="B104" s="4" t="s">
        <v>75</v>
      </c>
      <c r="C104" s="4">
        <v>155450</v>
      </c>
      <c r="D104" s="4">
        <v>155546</v>
      </c>
      <c r="E104" s="4" t="s">
        <v>12</v>
      </c>
      <c r="F104" s="4" t="s">
        <v>345</v>
      </c>
      <c r="G104" s="4">
        <v>7047</v>
      </c>
      <c r="H104" s="4">
        <v>7143</v>
      </c>
      <c r="I104" s="4" t="s">
        <v>12</v>
      </c>
      <c r="J104" s="4" t="s">
        <v>346</v>
      </c>
      <c r="K104" s="4">
        <v>18501</v>
      </c>
      <c r="L104" s="4">
        <v>18597</v>
      </c>
      <c r="M104" s="4" t="s">
        <v>17</v>
      </c>
      <c r="N104" s="10">
        <f>SUM('[1]mapping 0mm'!Z105:AA105)</f>
        <v>597.12722301128929</v>
      </c>
      <c r="O104" s="10">
        <f>SUM('[1]mapping 0mm'!X105:Y105)</f>
        <v>336.56840737575965</v>
      </c>
    </row>
    <row r="105" spans="1:15">
      <c r="A105" s="4" t="s">
        <v>347</v>
      </c>
      <c r="B105" s="4" t="s">
        <v>348</v>
      </c>
      <c r="C105" s="4">
        <v>36342</v>
      </c>
      <c r="D105" s="4">
        <v>36444</v>
      </c>
      <c r="E105" s="4" t="s">
        <v>17</v>
      </c>
      <c r="F105" s="4" t="s">
        <v>349</v>
      </c>
      <c r="G105" s="4">
        <v>27505</v>
      </c>
      <c r="H105" s="4">
        <v>27607</v>
      </c>
      <c r="I105" s="4" t="s">
        <v>12</v>
      </c>
      <c r="J105" s="4" t="s">
        <v>350</v>
      </c>
      <c r="K105" s="4">
        <v>1765</v>
      </c>
      <c r="L105" s="4">
        <v>1867</v>
      </c>
      <c r="M105" s="4" t="s">
        <v>17</v>
      </c>
      <c r="N105" s="10">
        <f>SUM('[1]mapping 0mm'!Z106:AA106)</f>
        <v>603.4097710423431</v>
      </c>
      <c r="O105" s="10">
        <f>SUM('[1]mapping 0mm'!X106:Y106)</f>
        <v>358.28330722136531</v>
      </c>
    </row>
    <row r="106" spans="1:15">
      <c r="A106" s="4" t="s">
        <v>351</v>
      </c>
      <c r="B106" s="4" t="s">
        <v>352</v>
      </c>
      <c r="C106" s="4">
        <v>1322377</v>
      </c>
      <c r="D106" s="4">
        <v>1322515</v>
      </c>
      <c r="E106" s="4" t="s">
        <v>12</v>
      </c>
      <c r="F106" s="4" t="s">
        <v>353</v>
      </c>
      <c r="G106" s="4">
        <v>1942</v>
      </c>
      <c r="H106" s="4">
        <v>2080</v>
      </c>
      <c r="I106" s="4" t="s">
        <v>12</v>
      </c>
      <c r="J106" s="4" t="s">
        <v>354</v>
      </c>
      <c r="K106" s="4">
        <v>29110</v>
      </c>
      <c r="L106" s="4">
        <v>29248</v>
      </c>
      <c r="M106" s="4" t="s">
        <v>17</v>
      </c>
      <c r="N106" s="10">
        <f>SUM('[1]mapping 0mm'!Z107:AA107)</f>
        <v>592.69088378587458</v>
      </c>
      <c r="O106" s="10">
        <f>SUM('[1]mapping 0mm'!X107:Y107)</f>
        <v>336.14095319481277</v>
      </c>
    </row>
    <row r="107" spans="1:15">
      <c r="A107" s="4" t="s">
        <v>355</v>
      </c>
      <c r="B107" s="4" t="s">
        <v>356</v>
      </c>
      <c r="C107" s="4">
        <v>144790</v>
      </c>
      <c r="D107" s="4">
        <v>144892</v>
      </c>
      <c r="E107" s="4" t="s">
        <v>17</v>
      </c>
      <c r="F107" s="4" t="s">
        <v>357</v>
      </c>
      <c r="G107" s="4">
        <v>15942</v>
      </c>
      <c r="H107" s="4">
        <v>16044</v>
      </c>
      <c r="I107" s="4" t="s">
        <v>17</v>
      </c>
      <c r="J107" s="4" t="s">
        <v>358</v>
      </c>
      <c r="K107" s="4">
        <v>591</v>
      </c>
      <c r="L107" s="4">
        <v>693</v>
      </c>
      <c r="M107" s="4" t="s">
        <v>17</v>
      </c>
      <c r="N107" s="10">
        <f>SUM('[1]mapping 0mm'!Z108:AA108)</f>
        <v>603.4097710423431</v>
      </c>
      <c r="O107" s="10">
        <f>SUM('[1]mapping 0mm'!X108:Y108)</f>
        <v>358.28330722136531</v>
      </c>
    </row>
    <row r="108" spans="1:15">
      <c r="A108" s="4" t="s">
        <v>359</v>
      </c>
      <c r="B108" s="4" t="s">
        <v>360</v>
      </c>
      <c r="C108" s="4">
        <v>2504293</v>
      </c>
      <c r="D108" s="4">
        <v>2504419</v>
      </c>
      <c r="E108" s="4" t="s">
        <v>12</v>
      </c>
      <c r="F108" s="4" t="s">
        <v>361</v>
      </c>
      <c r="G108" s="4">
        <v>9630</v>
      </c>
      <c r="H108" s="4">
        <v>9757</v>
      </c>
      <c r="I108" s="4" t="s">
        <v>12</v>
      </c>
      <c r="J108" s="4" t="s">
        <v>362</v>
      </c>
      <c r="K108" s="4">
        <v>47969</v>
      </c>
      <c r="L108" s="4">
        <v>48094</v>
      </c>
      <c r="M108" s="4" t="s">
        <v>12</v>
      </c>
      <c r="N108" s="10">
        <f>SUM('[1]mapping 0mm'!Z109:AA109)</f>
        <v>592.13646423115893</v>
      </c>
      <c r="O108" s="10">
        <f>SUM('[1]mapping 0mm'!X109:Y109)</f>
        <v>335.68906841876066</v>
      </c>
    </row>
    <row r="109" spans="1:15">
      <c r="A109" s="4" t="s">
        <v>363</v>
      </c>
      <c r="B109" s="4" t="s">
        <v>24</v>
      </c>
      <c r="C109" s="4">
        <v>88276</v>
      </c>
      <c r="D109" s="4">
        <v>88393</v>
      </c>
      <c r="E109" s="4" t="s">
        <v>17</v>
      </c>
      <c r="F109" s="4" t="s">
        <v>364</v>
      </c>
      <c r="G109" s="4">
        <v>13701</v>
      </c>
      <c r="H109" s="4">
        <v>13817</v>
      </c>
      <c r="I109" s="4" t="s">
        <v>12</v>
      </c>
      <c r="J109" s="4" t="s">
        <v>365</v>
      </c>
      <c r="K109" s="4">
        <v>2567</v>
      </c>
      <c r="L109" s="4">
        <v>2684</v>
      </c>
      <c r="M109" s="4" t="s">
        <v>17</v>
      </c>
      <c r="N109" s="10">
        <f>SUM('[1]mapping 0mm'!Z110:AA110)</f>
        <v>592.13646423115893</v>
      </c>
      <c r="O109" s="10">
        <f>SUM('[1]mapping 0mm'!X110:Y110)</f>
        <v>335.68906841876066</v>
      </c>
    </row>
    <row r="110" spans="1:15">
      <c r="A110" s="4" t="s">
        <v>366</v>
      </c>
      <c r="B110" s="4" t="s">
        <v>71</v>
      </c>
      <c r="C110" s="4">
        <v>304307</v>
      </c>
      <c r="D110" s="4">
        <v>304411</v>
      </c>
      <c r="E110" s="4" t="s">
        <v>12</v>
      </c>
      <c r="F110" s="4" t="s">
        <v>367</v>
      </c>
      <c r="G110" s="4">
        <v>495</v>
      </c>
      <c r="H110" s="4">
        <v>595</v>
      </c>
      <c r="I110" s="4" t="s">
        <v>12</v>
      </c>
      <c r="J110" s="4" t="s">
        <v>368</v>
      </c>
      <c r="K110" s="4">
        <v>159</v>
      </c>
      <c r="L110" s="4">
        <v>263</v>
      </c>
      <c r="M110" s="4" t="s">
        <v>17</v>
      </c>
      <c r="N110" s="10">
        <f>SUM('[1]mapping 0mm'!Z111:AA111)</f>
        <v>597.12722301128929</v>
      </c>
      <c r="O110" s="10">
        <f>SUM('[1]mapping 0mm'!X111:Y111)</f>
        <v>336.56840737575965</v>
      </c>
    </row>
    <row r="111" spans="1:15">
      <c r="A111" s="4" t="s">
        <v>369</v>
      </c>
      <c r="B111" s="4" t="s">
        <v>370</v>
      </c>
      <c r="C111" s="4">
        <v>38930</v>
      </c>
      <c r="D111" s="4">
        <v>39035</v>
      </c>
      <c r="E111" s="4" t="s">
        <v>12</v>
      </c>
      <c r="F111" s="4" t="s">
        <v>371</v>
      </c>
      <c r="G111" s="4">
        <v>8438</v>
      </c>
      <c r="H111" s="4">
        <v>8543</v>
      </c>
      <c r="I111" s="4" t="s">
        <v>17</v>
      </c>
      <c r="J111" s="4" t="s">
        <v>372</v>
      </c>
      <c r="K111" s="4">
        <v>12</v>
      </c>
      <c r="L111" s="4">
        <v>117</v>
      </c>
      <c r="M111" s="4" t="s">
        <v>12</v>
      </c>
      <c r="N111" s="10">
        <f>SUM('[1]mapping 0mm'!Z112:AA112)</f>
        <v>81.140981369940576</v>
      </c>
      <c r="O111" s="10">
        <f>SUM('[1]mapping 0mm'!X112:Y112)</f>
        <v>29.079180835336111</v>
      </c>
    </row>
    <row r="112" spans="1:15">
      <c r="A112" s="4" t="s">
        <v>373</v>
      </c>
      <c r="B112" s="4" t="s">
        <v>374</v>
      </c>
      <c r="C112" s="4">
        <v>74030</v>
      </c>
      <c r="D112" s="4">
        <v>74137</v>
      </c>
      <c r="E112" s="4" t="s">
        <v>12</v>
      </c>
      <c r="F112" s="4" t="s">
        <v>375</v>
      </c>
      <c r="G112" s="4">
        <v>2305</v>
      </c>
      <c r="H112" s="4">
        <v>2407</v>
      </c>
      <c r="I112" s="4" t="s">
        <v>17</v>
      </c>
      <c r="J112" s="4" t="s">
        <v>376</v>
      </c>
      <c r="K112" s="4">
        <v>2368</v>
      </c>
      <c r="L112" s="4">
        <v>2475</v>
      </c>
      <c r="M112" s="4" t="s">
        <v>17</v>
      </c>
      <c r="N112" s="10">
        <f>SUM('[1]mapping 0mm'!Z113:AA113)</f>
        <v>81.140981369940576</v>
      </c>
      <c r="O112" s="10">
        <f>SUM('[1]mapping 0mm'!X113:Y113)</f>
        <v>29.079180835336111</v>
      </c>
    </row>
    <row r="113" spans="1:15">
      <c r="A113" s="4" t="s">
        <v>377</v>
      </c>
      <c r="B113" s="4" t="s">
        <v>378</v>
      </c>
      <c r="C113" s="4">
        <v>1344</v>
      </c>
      <c r="D113" s="4">
        <v>1495</v>
      </c>
      <c r="E113" s="4" t="s">
        <v>12</v>
      </c>
      <c r="F113" s="4" t="s">
        <v>379</v>
      </c>
      <c r="G113" s="4">
        <v>13356</v>
      </c>
      <c r="H113" s="4">
        <v>13507</v>
      </c>
      <c r="I113" s="4" t="s">
        <v>17</v>
      </c>
      <c r="J113" s="4" t="s">
        <v>377</v>
      </c>
      <c r="K113" s="4"/>
      <c r="L113" s="4"/>
      <c r="M113" s="4"/>
      <c r="N113" s="10">
        <f>SUM('[1]mapping 0mm'!Z114:AA114)</f>
        <v>75.412197701809575</v>
      </c>
      <c r="O113" s="10">
        <f>SUM('[1]mapping 0mm'!X114:Y114)</f>
        <v>25.24422727097269</v>
      </c>
    </row>
    <row r="114" spans="1:15">
      <c r="A114" s="4" t="s">
        <v>380</v>
      </c>
      <c r="B114" s="4" t="s">
        <v>381</v>
      </c>
      <c r="C114" s="4">
        <v>57281</v>
      </c>
      <c r="D114" s="4">
        <v>57458</v>
      </c>
      <c r="E114" s="4" t="s">
        <v>12</v>
      </c>
      <c r="F114" s="4" t="s">
        <v>382</v>
      </c>
      <c r="G114" s="4">
        <v>1096</v>
      </c>
      <c r="H114" s="4">
        <v>1273</v>
      </c>
      <c r="I114" s="4" t="s">
        <v>12</v>
      </c>
      <c r="J114" s="4" t="s">
        <v>380</v>
      </c>
      <c r="K114" s="4"/>
      <c r="L114" s="4"/>
      <c r="M114" s="4"/>
      <c r="N114" s="10">
        <f>SUM('[1]mapping 0mm'!Z115:AA115)</f>
        <v>76.151532973395945</v>
      </c>
      <c r="O114" s="10">
        <f>SUM('[1]mapping 0mm'!X115:Y115)</f>
        <v>25.24422727097269</v>
      </c>
    </row>
    <row r="115" spans="1:15">
      <c r="A115" s="4" t="s">
        <v>383</v>
      </c>
      <c r="B115" s="4" t="s">
        <v>136</v>
      </c>
      <c r="C115" s="4">
        <v>168746</v>
      </c>
      <c r="D115" s="4">
        <v>168939</v>
      </c>
      <c r="E115" s="4" t="s">
        <v>17</v>
      </c>
      <c r="F115" s="4" t="s">
        <v>384</v>
      </c>
      <c r="G115" s="4">
        <v>8693</v>
      </c>
      <c r="H115" s="4">
        <v>8886</v>
      </c>
      <c r="I115" s="4" t="s">
        <v>17</v>
      </c>
      <c r="J115" s="4" t="s">
        <v>385</v>
      </c>
      <c r="K115" s="4">
        <v>329</v>
      </c>
      <c r="L115" s="4">
        <v>522</v>
      </c>
      <c r="M115" s="4" t="s">
        <v>17</v>
      </c>
      <c r="N115" s="10">
        <f>SUM('[1]mapping 0mm'!Z116:AA116)</f>
        <v>43.620781023595733</v>
      </c>
      <c r="O115" s="10">
        <f>SUM('[1]mapping 0mm'!X116:Y116)</f>
        <v>28.028827712600805</v>
      </c>
    </row>
    <row r="116" spans="1:15">
      <c r="A116" s="4" t="s">
        <v>386</v>
      </c>
      <c r="B116" s="4" t="s">
        <v>187</v>
      </c>
      <c r="C116" s="4">
        <v>101768</v>
      </c>
      <c r="D116" s="4">
        <v>101961</v>
      </c>
      <c r="E116" s="4" t="s">
        <v>17</v>
      </c>
      <c r="F116" s="4" t="s">
        <v>387</v>
      </c>
      <c r="G116" s="4">
        <v>29340</v>
      </c>
      <c r="H116" s="4">
        <v>29533</v>
      </c>
      <c r="I116" s="4" t="s">
        <v>17</v>
      </c>
      <c r="J116" s="4" t="s">
        <v>388</v>
      </c>
      <c r="K116" s="4">
        <v>9899</v>
      </c>
      <c r="L116" s="4">
        <v>10092</v>
      </c>
      <c r="M116" s="4" t="s">
        <v>12</v>
      </c>
      <c r="N116" s="10">
        <f>SUM('[1]mapping 0mm'!Z117:AA117)</f>
        <v>422.16011247991997</v>
      </c>
      <c r="O116" s="10">
        <f>SUM('[1]mapping 0mm'!X117:Y117)</f>
        <v>145.96961699468318</v>
      </c>
    </row>
    <row r="117" spans="1:15">
      <c r="A117" s="4" t="s">
        <v>389</v>
      </c>
      <c r="B117" s="4" t="s">
        <v>390</v>
      </c>
      <c r="C117" s="4">
        <v>24148</v>
      </c>
      <c r="D117" s="4">
        <v>24340</v>
      </c>
      <c r="E117" s="4" t="s">
        <v>12</v>
      </c>
      <c r="F117" s="4" t="s">
        <v>391</v>
      </c>
      <c r="G117" s="4">
        <v>4853</v>
      </c>
      <c r="H117" s="4">
        <v>5044</v>
      </c>
      <c r="I117" s="4" t="s">
        <v>17</v>
      </c>
      <c r="J117" s="4" t="s">
        <v>392</v>
      </c>
      <c r="K117" s="4">
        <v>8835</v>
      </c>
      <c r="L117" s="4">
        <v>9027</v>
      </c>
      <c r="M117" s="4" t="s">
        <v>17</v>
      </c>
      <c r="N117" s="10">
        <f>SUM('[1]mapping 0mm'!Z118:AA118)</f>
        <v>477.79451837397539</v>
      </c>
      <c r="O117" s="10">
        <f>SUM('[1]mapping 0mm'!X118:Y118)</f>
        <v>397.48385202398839</v>
      </c>
    </row>
    <row r="118" spans="1:15">
      <c r="A118" s="4" t="s">
        <v>393</v>
      </c>
      <c r="B118" s="4" t="s">
        <v>394</v>
      </c>
      <c r="C118" s="4">
        <v>8010</v>
      </c>
      <c r="D118" s="4">
        <v>8211</v>
      </c>
      <c r="E118" s="4" t="s">
        <v>12</v>
      </c>
      <c r="F118" s="4" t="s">
        <v>395</v>
      </c>
      <c r="G118" s="4">
        <v>10551</v>
      </c>
      <c r="H118" s="4">
        <v>10752</v>
      </c>
      <c r="I118" s="4" t="s">
        <v>17</v>
      </c>
      <c r="J118" s="4" t="s">
        <v>392</v>
      </c>
      <c r="K118" s="4">
        <v>8829</v>
      </c>
      <c r="L118" s="4">
        <v>9025</v>
      </c>
      <c r="M118" s="4" t="s">
        <v>17</v>
      </c>
      <c r="N118" s="10">
        <f>SUM('[1]mapping 0mm'!Z119:AA119)</f>
        <v>477.79451837397539</v>
      </c>
      <c r="O118" s="10">
        <f>SUM('[1]mapping 0mm'!X119:Y119)</f>
        <v>397.48385202398839</v>
      </c>
    </row>
    <row r="119" spans="1:15">
      <c r="A119" s="4" t="s">
        <v>396</v>
      </c>
      <c r="B119" s="4" t="s">
        <v>397</v>
      </c>
      <c r="C119" s="4">
        <v>61582</v>
      </c>
      <c r="D119" s="4">
        <v>61780</v>
      </c>
      <c r="E119" s="4" t="s">
        <v>12</v>
      </c>
      <c r="F119" s="4" t="s">
        <v>398</v>
      </c>
      <c r="G119" s="4">
        <v>11951</v>
      </c>
      <c r="H119" s="4">
        <v>12149</v>
      </c>
      <c r="I119" s="4" t="s">
        <v>12</v>
      </c>
      <c r="J119" s="4" t="s">
        <v>399</v>
      </c>
      <c r="K119" s="4">
        <v>1520</v>
      </c>
      <c r="L119" s="4">
        <v>1718</v>
      </c>
      <c r="M119" s="4" t="s">
        <v>17</v>
      </c>
      <c r="N119" s="10">
        <f>SUM('[1]mapping 0mm'!Z120:AA120)</f>
        <v>461.89930142871316</v>
      </c>
      <c r="O119" s="10">
        <f>SUM('[1]mapping 0mm'!X120:Y120)</f>
        <v>158.81767301819556</v>
      </c>
    </row>
    <row r="120" spans="1:15">
      <c r="A120" s="4" t="s">
        <v>400</v>
      </c>
      <c r="B120" s="4" t="s">
        <v>210</v>
      </c>
      <c r="C120" s="4">
        <v>48248</v>
      </c>
      <c r="D120" s="4">
        <v>48435</v>
      </c>
      <c r="E120" s="4" t="s">
        <v>17</v>
      </c>
      <c r="F120" s="4" t="s">
        <v>401</v>
      </c>
      <c r="G120" s="4">
        <v>5975</v>
      </c>
      <c r="H120" s="4">
        <v>6162</v>
      </c>
      <c r="I120" s="4" t="s">
        <v>12</v>
      </c>
      <c r="J120" s="4" t="s">
        <v>385</v>
      </c>
      <c r="K120" s="4">
        <v>343</v>
      </c>
      <c r="L120" s="4">
        <v>514</v>
      </c>
      <c r="M120" s="4" t="s">
        <v>17</v>
      </c>
      <c r="N120" s="10">
        <f>SUM('[1]mapping 0mm'!Z121:AA121)</f>
        <v>459.12687605923838</v>
      </c>
      <c r="O120" s="10">
        <f>SUM('[1]mapping 0mm'!X121:Y121)</f>
        <v>155.75220196625165</v>
      </c>
    </row>
    <row r="121" spans="1:15">
      <c r="A121" s="4" t="s">
        <v>402</v>
      </c>
      <c r="B121" s="4" t="s">
        <v>403</v>
      </c>
      <c r="C121" s="4">
        <v>102512</v>
      </c>
      <c r="D121" s="4">
        <v>102638</v>
      </c>
      <c r="E121" s="4" t="s">
        <v>17</v>
      </c>
      <c r="F121" s="4" t="s">
        <v>404</v>
      </c>
      <c r="G121" s="4">
        <v>1201</v>
      </c>
      <c r="H121" s="4">
        <v>1266</v>
      </c>
      <c r="I121" s="4" t="s">
        <v>12</v>
      </c>
      <c r="J121" s="4" t="s">
        <v>402</v>
      </c>
      <c r="K121" s="4"/>
      <c r="L121" s="4"/>
      <c r="M121" s="4"/>
      <c r="N121" s="10">
        <f>SUM('[1]mapping 0mm'!Z122:AA122)</f>
        <v>1125.8926324663973</v>
      </c>
      <c r="O121" s="10">
        <f>SUM('[1]mapping 0mm'!X122:Y122)</f>
        <v>0</v>
      </c>
    </row>
    <row r="122" spans="1:15">
      <c r="A122" s="4" t="s">
        <v>405</v>
      </c>
      <c r="B122" s="4" t="s">
        <v>406</v>
      </c>
      <c r="C122" s="4">
        <v>104121</v>
      </c>
      <c r="D122" s="4">
        <v>104261</v>
      </c>
      <c r="E122" s="4" t="s">
        <v>17</v>
      </c>
      <c r="F122" s="4" t="s">
        <v>407</v>
      </c>
      <c r="G122" s="4">
        <v>1429</v>
      </c>
      <c r="H122" s="4">
        <v>1569</v>
      </c>
      <c r="I122" s="4" t="s">
        <v>17</v>
      </c>
      <c r="J122" s="4" t="s">
        <v>408</v>
      </c>
      <c r="K122" s="4">
        <v>3080</v>
      </c>
      <c r="L122" s="4">
        <v>3199</v>
      </c>
      <c r="M122" s="4" t="s">
        <v>17</v>
      </c>
      <c r="N122" s="10">
        <f>SUM('[1]mapping 0mm'!Z123:AA123)</f>
        <v>1196.3019503399091</v>
      </c>
      <c r="O122" s="10">
        <f>SUM('[1]mapping 0mm'!X123:Y123)</f>
        <v>880.75414438043595</v>
      </c>
    </row>
    <row r="123" spans="1:15">
      <c r="A123" s="4" t="s">
        <v>409</v>
      </c>
      <c r="B123" s="4" t="s">
        <v>410</v>
      </c>
      <c r="C123" s="4">
        <v>81730</v>
      </c>
      <c r="D123" s="4">
        <v>81866</v>
      </c>
      <c r="E123" s="4" t="s">
        <v>17</v>
      </c>
      <c r="F123" s="4" t="s">
        <v>411</v>
      </c>
      <c r="G123" s="4">
        <v>8379</v>
      </c>
      <c r="H123" s="4">
        <v>8515</v>
      </c>
      <c r="I123" s="4" t="s">
        <v>17</v>
      </c>
      <c r="J123" s="4" t="s">
        <v>408</v>
      </c>
      <c r="K123" s="4">
        <v>3153</v>
      </c>
      <c r="L123" s="4">
        <v>3200</v>
      </c>
      <c r="M123" s="4" t="s">
        <v>17</v>
      </c>
      <c r="N123" s="10">
        <f>SUM('[1]mapping 0mm'!Z124:AA124)</f>
        <v>1196.3019503399091</v>
      </c>
      <c r="O123" s="10">
        <f>SUM('[1]mapping 0mm'!X124:Y124)</f>
        <v>880.75414438043595</v>
      </c>
    </row>
    <row r="124" spans="1:15">
      <c r="A124" s="4" t="s">
        <v>412</v>
      </c>
      <c r="B124" s="4" t="s">
        <v>413</v>
      </c>
      <c r="C124" s="4">
        <v>615439</v>
      </c>
      <c r="D124" s="4">
        <v>615567</v>
      </c>
      <c r="E124" s="4" t="s">
        <v>12</v>
      </c>
      <c r="F124" s="4" t="s">
        <v>414</v>
      </c>
      <c r="G124" s="4">
        <v>6619</v>
      </c>
      <c r="H124" s="4">
        <v>6747</v>
      </c>
      <c r="I124" s="4" t="s">
        <v>12</v>
      </c>
      <c r="J124" s="4" t="s">
        <v>415</v>
      </c>
      <c r="K124" s="4">
        <v>13849</v>
      </c>
      <c r="L124" s="4">
        <v>13977</v>
      </c>
      <c r="M124" s="4" t="s">
        <v>17</v>
      </c>
      <c r="N124" s="10">
        <f>SUM('[1]mapping 0mm'!Z125:AA125)</f>
        <v>138.43078362662914</v>
      </c>
      <c r="O124" s="10">
        <f>SUM('[1]mapping 0mm'!X125:Y125)</f>
        <v>285.9819055198181</v>
      </c>
    </row>
    <row r="125" spans="1:15">
      <c r="A125" s="4" t="s">
        <v>416</v>
      </c>
      <c r="B125" s="4" t="s">
        <v>417</v>
      </c>
      <c r="C125" s="4">
        <v>152112</v>
      </c>
      <c r="D125" s="4">
        <v>152254</v>
      </c>
      <c r="E125" s="4" t="s">
        <v>12</v>
      </c>
      <c r="F125" s="4" t="s">
        <v>418</v>
      </c>
      <c r="G125" s="4">
        <v>1581</v>
      </c>
      <c r="H125" s="4">
        <v>1723</v>
      </c>
      <c r="I125" s="4" t="s">
        <v>12</v>
      </c>
      <c r="J125" s="4" t="s">
        <v>419</v>
      </c>
      <c r="K125" s="4">
        <v>99</v>
      </c>
      <c r="L125" s="4">
        <v>241</v>
      </c>
      <c r="M125" s="4" t="s">
        <v>12</v>
      </c>
      <c r="N125" s="10">
        <f>SUM('[1]mapping 0mm'!Z126:AA126)</f>
        <v>138.61569934349981</v>
      </c>
      <c r="O125" s="10">
        <f>SUM('[1]mapping 0mm'!X126:Y126)</f>
        <v>285.9819055198181</v>
      </c>
    </row>
    <row r="126" spans="1:15">
      <c r="A126" s="4" t="s">
        <v>420</v>
      </c>
      <c r="B126" s="4" t="s">
        <v>421</v>
      </c>
      <c r="C126" s="4">
        <v>23491</v>
      </c>
      <c r="D126" s="4">
        <v>23605</v>
      </c>
      <c r="E126" s="4" t="s">
        <v>12</v>
      </c>
      <c r="F126" s="4" t="s">
        <v>422</v>
      </c>
      <c r="G126" s="4">
        <v>872</v>
      </c>
      <c r="H126" s="4">
        <v>986</v>
      </c>
      <c r="I126" s="4" t="s">
        <v>17</v>
      </c>
      <c r="J126" s="4" t="s">
        <v>423</v>
      </c>
      <c r="K126" s="4">
        <v>10199</v>
      </c>
      <c r="L126" s="4">
        <v>10313</v>
      </c>
      <c r="M126" s="4" t="s">
        <v>17</v>
      </c>
      <c r="N126" s="10">
        <f>SUM('[1]mapping 0mm'!Z127:AA127)</f>
        <v>354.11243905508945</v>
      </c>
      <c r="O126" s="10">
        <f>SUM('[1]mapping 0mm'!X127:Y127)</f>
        <v>2173.5889036713711</v>
      </c>
    </row>
    <row r="127" spans="1:15">
      <c r="A127" s="4" t="s">
        <v>424</v>
      </c>
      <c r="B127" s="4" t="s">
        <v>425</v>
      </c>
      <c r="C127" s="4">
        <v>1443</v>
      </c>
      <c r="D127" s="4">
        <v>1558</v>
      </c>
      <c r="E127" s="4" t="s">
        <v>12</v>
      </c>
      <c r="F127" s="4" t="s">
        <v>426</v>
      </c>
      <c r="G127" s="4">
        <v>5648</v>
      </c>
      <c r="H127" s="4">
        <v>5763</v>
      </c>
      <c r="I127" s="4" t="s">
        <v>12</v>
      </c>
      <c r="J127" s="4" t="s">
        <v>427</v>
      </c>
      <c r="K127" s="4">
        <v>3480</v>
      </c>
      <c r="L127" s="4">
        <v>3516</v>
      </c>
      <c r="M127" s="4" t="s">
        <v>17</v>
      </c>
      <c r="N127" s="10">
        <f>SUM('[1]mapping 0mm'!Z128:AA128)</f>
        <v>353.18818806663239</v>
      </c>
      <c r="O127" s="10">
        <f>SUM('[1]mapping 0mm'!X128:Y128)</f>
        <v>2172.233249343215</v>
      </c>
    </row>
    <row r="128" spans="1:15">
      <c r="A128" s="4" t="s">
        <v>428</v>
      </c>
      <c r="B128" s="4" t="s">
        <v>429</v>
      </c>
      <c r="C128" s="4">
        <v>409790</v>
      </c>
      <c r="D128" s="4">
        <v>409899</v>
      </c>
      <c r="E128" s="4" t="s">
        <v>17</v>
      </c>
      <c r="F128" s="4" t="s">
        <v>430</v>
      </c>
      <c r="G128" s="4">
        <v>686</v>
      </c>
      <c r="H128" s="4">
        <v>795</v>
      </c>
      <c r="I128" s="4" t="s">
        <v>12</v>
      </c>
      <c r="J128" s="4" t="s">
        <v>427</v>
      </c>
      <c r="K128" s="4">
        <v>3476</v>
      </c>
      <c r="L128" s="4">
        <v>3585</v>
      </c>
      <c r="M128" s="4" t="s">
        <v>17</v>
      </c>
      <c r="N128" s="10">
        <f>SUM('[1]mapping 0mm'!Z129:AA129)</f>
        <v>352.63376851191674</v>
      </c>
      <c r="O128" s="10">
        <f>SUM('[1]mapping 0mm'!X129:Y129)</f>
        <v>2177.6558666558403</v>
      </c>
    </row>
    <row r="129" spans="1:15">
      <c r="A129" s="4" t="s">
        <v>431</v>
      </c>
      <c r="B129" s="4" t="s">
        <v>429</v>
      </c>
      <c r="C129" s="4">
        <v>417305</v>
      </c>
      <c r="D129" s="4">
        <v>417418</v>
      </c>
      <c r="E129" s="4" t="s">
        <v>12</v>
      </c>
      <c r="F129" s="4" t="s">
        <v>432</v>
      </c>
      <c r="G129" s="4">
        <v>3549</v>
      </c>
      <c r="H129" s="4">
        <v>3662</v>
      </c>
      <c r="I129" s="4" t="s">
        <v>17</v>
      </c>
      <c r="J129" s="4" t="s">
        <v>433</v>
      </c>
      <c r="K129" s="4">
        <v>1282</v>
      </c>
      <c r="L129" s="4">
        <v>1395</v>
      </c>
      <c r="M129" s="4" t="s">
        <v>17</v>
      </c>
      <c r="N129" s="10">
        <f>SUM('[1]mapping 0mm'!Z130:AA130)</f>
        <v>357.25436826240923</v>
      </c>
      <c r="O129" s="10">
        <f>SUM('[1]mapping 0mm'!X130:Y130)</f>
        <v>2179.8908599409956</v>
      </c>
    </row>
    <row r="130" spans="1:15">
      <c r="A130" s="4" t="s">
        <v>434</v>
      </c>
      <c r="B130" s="4" t="s">
        <v>105</v>
      </c>
      <c r="C130" s="4">
        <v>82002</v>
      </c>
      <c r="D130" s="4">
        <v>82137</v>
      </c>
      <c r="E130" s="4" t="s">
        <v>12</v>
      </c>
      <c r="F130" s="4" t="s">
        <v>435</v>
      </c>
      <c r="G130" s="4">
        <v>37303</v>
      </c>
      <c r="H130" s="4">
        <v>37363</v>
      </c>
      <c r="I130" s="4" t="s">
        <v>12</v>
      </c>
      <c r="J130" s="4" t="s">
        <v>436</v>
      </c>
      <c r="K130" s="4">
        <v>4590</v>
      </c>
      <c r="L130" s="4">
        <v>4650</v>
      </c>
      <c r="M130" s="4" t="s">
        <v>17</v>
      </c>
      <c r="N130" s="10">
        <f>SUM('[1]mapping 0mm'!Z131:AA131)</f>
        <v>12086.910716197872</v>
      </c>
      <c r="O130" s="10">
        <f>SUM('[1]mapping 0mm'!X131:Y131)</f>
        <v>10288.941395646254</v>
      </c>
    </row>
    <row r="131" spans="1:15">
      <c r="A131" s="4" t="s">
        <v>437</v>
      </c>
      <c r="B131" s="4" t="s">
        <v>438</v>
      </c>
      <c r="C131" s="4">
        <v>20507</v>
      </c>
      <c r="D131" s="4">
        <v>20629</v>
      </c>
      <c r="E131" s="4" t="s">
        <v>17</v>
      </c>
      <c r="F131" s="4" t="s">
        <v>439</v>
      </c>
      <c r="G131" s="4">
        <v>25764</v>
      </c>
      <c r="H131" s="4">
        <v>25871</v>
      </c>
      <c r="I131" s="4" t="s">
        <v>17</v>
      </c>
      <c r="J131" s="4" t="s">
        <v>440</v>
      </c>
      <c r="K131" s="4">
        <v>14134</v>
      </c>
      <c r="L131" s="4">
        <v>14170</v>
      </c>
      <c r="M131" s="4" t="s">
        <v>17</v>
      </c>
      <c r="N131" s="10">
        <f>SUM('[1]mapping 0mm'!Z132:AA132)</f>
        <v>12147.348016792119</v>
      </c>
      <c r="O131" s="10">
        <f>SUM('[1]mapping 0mm'!X132:Y132)</f>
        <v>10305.72212761455</v>
      </c>
    </row>
    <row r="132" spans="1:15">
      <c r="A132" s="4" t="s">
        <v>441</v>
      </c>
      <c r="B132" s="4" t="s">
        <v>370</v>
      </c>
      <c r="C132" s="4">
        <v>75827</v>
      </c>
      <c r="D132" s="4">
        <v>75960</v>
      </c>
      <c r="E132" s="4" t="s">
        <v>12</v>
      </c>
      <c r="F132" s="4" t="s">
        <v>442</v>
      </c>
      <c r="G132" s="4">
        <v>15769</v>
      </c>
      <c r="H132" s="4">
        <v>15902</v>
      </c>
      <c r="I132" s="4" t="s">
        <v>17</v>
      </c>
      <c r="J132" s="4" t="s">
        <v>441</v>
      </c>
      <c r="K132" s="4"/>
      <c r="L132" s="4"/>
      <c r="M132" s="4"/>
      <c r="N132" s="10">
        <f>SUM('[1]mapping 0mm'!Z133:AA133)</f>
        <v>12151.04469315005</v>
      </c>
      <c r="O132" s="10">
        <f>SUM('[1]mapping 0mm'!X133:Y133)</f>
        <v>0</v>
      </c>
    </row>
    <row r="133" spans="1:15">
      <c r="A133" s="4" t="s">
        <v>443</v>
      </c>
      <c r="B133" s="4" t="s">
        <v>444</v>
      </c>
      <c r="C133" s="4">
        <v>129851</v>
      </c>
      <c r="D133" s="4">
        <v>129980</v>
      </c>
      <c r="E133" s="4" t="s">
        <v>17</v>
      </c>
      <c r="F133" s="4" t="s">
        <v>445</v>
      </c>
      <c r="G133" s="4">
        <v>1613</v>
      </c>
      <c r="H133" s="4">
        <v>1738</v>
      </c>
      <c r="I133" s="4" t="s">
        <v>17</v>
      </c>
      <c r="J133" s="4" t="s">
        <v>440</v>
      </c>
      <c r="K133" s="4">
        <v>14045</v>
      </c>
      <c r="L133" s="4">
        <v>14175</v>
      </c>
      <c r="M133" s="4" t="s">
        <v>17</v>
      </c>
      <c r="N133" s="10">
        <f>SUM('[1]mapping 0mm'!Z134:AA134)</f>
        <v>12086.910716197872</v>
      </c>
      <c r="O133" s="10">
        <f>SUM('[1]mapping 0mm'!X134:Y134)</f>
        <v>10288.941395646254</v>
      </c>
    </row>
    <row r="134" spans="1:15">
      <c r="A134" s="4" t="s">
        <v>446</v>
      </c>
      <c r="B134" s="4" t="s">
        <v>447</v>
      </c>
      <c r="C134" s="4">
        <v>647731</v>
      </c>
      <c r="D134" s="4">
        <v>647873</v>
      </c>
      <c r="E134" s="4" t="s">
        <v>17</v>
      </c>
      <c r="F134" s="4" t="s">
        <v>448</v>
      </c>
      <c r="G134" s="4">
        <v>5973</v>
      </c>
      <c r="H134" s="4">
        <v>6115</v>
      </c>
      <c r="I134" s="4" t="s">
        <v>17</v>
      </c>
      <c r="J134" s="4" t="s">
        <v>449</v>
      </c>
      <c r="K134" s="4">
        <v>2832</v>
      </c>
      <c r="L134" s="4">
        <v>2974</v>
      </c>
      <c r="M134" s="4" t="s">
        <v>12</v>
      </c>
      <c r="N134" s="10">
        <f>SUM('[1]mapping 0mm'!Z135:AA135)</f>
        <v>1920.3368704622824</v>
      </c>
      <c r="O134" s="10">
        <f>SUM('[1]mapping 0mm'!X135:Y135)</f>
        <v>1132.6046098817756</v>
      </c>
    </row>
    <row r="135" spans="1:15">
      <c r="A135" s="4" t="s">
        <v>450</v>
      </c>
      <c r="B135" s="4" t="s">
        <v>451</v>
      </c>
      <c r="C135" s="4">
        <v>99842</v>
      </c>
      <c r="D135" s="4">
        <v>99974</v>
      </c>
      <c r="E135" s="4" t="s">
        <v>12</v>
      </c>
      <c r="F135" s="4" t="s">
        <v>452</v>
      </c>
      <c r="G135" s="4">
        <v>4761</v>
      </c>
      <c r="H135" s="4">
        <v>4893</v>
      </c>
      <c r="I135" s="4" t="s">
        <v>17</v>
      </c>
      <c r="J135" s="4" t="s">
        <v>453</v>
      </c>
      <c r="K135" s="4">
        <v>19228</v>
      </c>
      <c r="L135" s="4">
        <v>19360</v>
      </c>
      <c r="M135" s="4" t="s">
        <v>17</v>
      </c>
      <c r="N135" s="10">
        <f>SUM('[1]mapping 0mm'!Z136:AA136)</f>
        <v>255.40315419884715</v>
      </c>
      <c r="O135" s="10">
        <f>SUM('[1]mapping 0mm'!X136:Y136)</f>
        <v>406.4762606241494</v>
      </c>
    </row>
    <row r="136" spans="1:15">
      <c r="A136" s="4" t="s">
        <v>454</v>
      </c>
      <c r="B136" s="4" t="s">
        <v>455</v>
      </c>
      <c r="C136" s="4">
        <v>20180</v>
      </c>
      <c r="D136" s="4">
        <v>20305</v>
      </c>
      <c r="E136" s="4" t="s">
        <v>17</v>
      </c>
      <c r="F136" s="4" t="s">
        <v>456</v>
      </c>
      <c r="G136" s="4">
        <v>7272</v>
      </c>
      <c r="H136" s="4">
        <v>7403</v>
      </c>
      <c r="I136" s="4" t="s">
        <v>17</v>
      </c>
      <c r="J136" s="4" t="s">
        <v>457</v>
      </c>
      <c r="K136" s="4">
        <v>4948</v>
      </c>
      <c r="L136" s="4">
        <v>5073</v>
      </c>
      <c r="M136" s="4" t="s">
        <v>17</v>
      </c>
      <c r="N136" s="10">
        <f>SUM('[1]mapping 0mm'!Z137:AA137)</f>
        <v>0</v>
      </c>
      <c r="O136" s="10">
        <f>SUM('[1]mapping 0mm'!X137:Y137)</f>
        <v>2.2349932851552792</v>
      </c>
    </row>
    <row r="137" spans="1:15">
      <c r="A137" s="4" t="s">
        <v>458</v>
      </c>
      <c r="B137" s="4" t="s">
        <v>417</v>
      </c>
      <c r="C137" s="4">
        <v>529436</v>
      </c>
      <c r="D137" s="4">
        <v>529562</v>
      </c>
      <c r="E137" s="4" t="s">
        <v>12</v>
      </c>
      <c r="F137" s="4" t="s">
        <v>459</v>
      </c>
      <c r="G137" s="4">
        <v>5890</v>
      </c>
      <c r="H137" s="4">
        <v>6016</v>
      </c>
      <c r="I137" s="4" t="s">
        <v>12</v>
      </c>
      <c r="J137" s="4" t="s">
        <v>460</v>
      </c>
      <c r="K137" s="4">
        <v>503</v>
      </c>
      <c r="L137" s="4">
        <v>629</v>
      </c>
      <c r="M137" s="4" t="s">
        <v>12</v>
      </c>
      <c r="N137" s="10">
        <f>SUM('[1]mapping 0mm'!Z138:AA138)</f>
        <v>2.9570134904490581</v>
      </c>
      <c r="O137" s="10">
        <f>SUM('[1]mapping 0mm'!X138:Y138)</f>
        <v>7.5598882173596511</v>
      </c>
    </row>
    <row r="138" spans="1:15">
      <c r="A138" s="4" t="s">
        <v>461</v>
      </c>
      <c r="B138" s="4" t="s">
        <v>417</v>
      </c>
      <c r="C138" s="4">
        <v>531792</v>
      </c>
      <c r="D138" s="4">
        <v>531906</v>
      </c>
      <c r="E138" s="4" t="s">
        <v>12</v>
      </c>
      <c r="F138" s="4" t="s">
        <v>459</v>
      </c>
      <c r="G138" s="4">
        <v>8281</v>
      </c>
      <c r="H138" s="4">
        <v>8395</v>
      </c>
      <c r="I138" s="4" t="s">
        <v>12</v>
      </c>
      <c r="J138" s="4" t="s">
        <v>462</v>
      </c>
      <c r="K138" s="4">
        <v>436</v>
      </c>
      <c r="L138" s="4">
        <v>550</v>
      </c>
      <c r="M138" s="4" t="s">
        <v>12</v>
      </c>
      <c r="N138" s="10">
        <f>SUM('[1]mapping 0mm'!Z139:AA139)</f>
        <v>15.340469794650209</v>
      </c>
      <c r="O138" s="10">
        <f>SUM('[1]mapping 0mm'!X139:Y139)</f>
        <v>42.330422911477925</v>
      </c>
    </row>
    <row r="139" spans="1:15">
      <c r="A139" s="4" t="s">
        <v>463</v>
      </c>
      <c r="B139" s="4" t="s">
        <v>455</v>
      </c>
      <c r="C139" s="4">
        <v>23572</v>
      </c>
      <c r="D139" s="4">
        <v>23698</v>
      </c>
      <c r="E139" s="4" t="s">
        <v>17</v>
      </c>
      <c r="F139" s="4" t="s">
        <v>464</v>
      </c>
      <c r="G139" s="4">
        <v>671</v>
      </c>
      <c r="H139" s="4">
        <v>793</v>
      </c>
      <c r="I139" s="4" t="s">
        <v>17</v>
      </c>
      <c r="J139" s="4" t="s">
        <v>465</v>
      </c>
      <c r="K139" s="4">
        <v>2099</v>
      </c>
      <c r="L139" s="4">
        <v>2225</v>
      </c>
      <c r="M139" s="4" t="s">
        <v>17</v>
      </c>
      <c r="N139" s="10">
        <f>SUM('[1]mapping 0mm'!Z140:AA140)</f>
        <v>26.799675110394297</v>
      </c>
      <c r="O139" s="10">
        <f>SUM('[1]mapping 0mm'!X140:Y140)</f>
        <v>83.818071525220773</v>
      </c>
    </row>
    <row r="140" spans="1:15">
      <c r="A140" s="4" t="s">
        <v>466</v>
      </c>
      <c r="B140" s="4" t="s">
        <v>467</v>
      </c>
      <c r="C140" s="4">
        <v>11446</v>
      </c>
      <c r="D140" s="4">
        <v>11551</v>
      </c>
      <c r="E140" s="4" t="s">
        <v>12</v>
      </c>
      <c r="F140" s="4" t="s">
        <v>468</v>
      </c>
      <c r="G140" s="4">
        <v>1020</v>
      </c>
      <c r="H140" s="4">
        <v>1125</v>
      </c>
      <c r="I140" s="4" t="s">
        <v>12</v>
      </c>
      <c r="J140" s="4" t="s">
        <v>466</v>
      </c>
      <c r="K140" s="4"/>
      <c r="L140" s="4"/>
      <c r="M140" s="4"/>
      <c r="N140" s="10">
        <f>SUM('[1]mapping 0mm'!Z141:AA141)</f>
        <v>26.799675110394297</v>
      </c>
      <c r="O140" s="10">
        <f>SUM('[1]mapping 0mm'!X141:Y141)</f>
        <v>0</v>
      </c>
    </row>
    <row r="141" spans="1:15">
      <c r="A141" s="4" t="s">
        <v>469</v>
      </c>
      <c r="B141" s="4" t="s">
        <v>467</v>
      </c>
      <c r="C141" s="4">
        <v>13782</v>
      </c>
      <c r="D141" s="4">
        <v>13896</v>
      </c>
      <c r="E141" s="4" t="s">
        <v>12</v>
      </c>
      <c r="F141" s="4" t="s">
        <v>470</v>
      </c>
      <c r="G141" s="4">
        <v>17881</v>
      </c>
      <c r="H141" s="4">
        <v>17995</v>
      </c>
      <c r="I141" s="4" t="s">
        <v>17</v>
      </c>
      <c r="J141" s="4" t="s">
        <v>469</v>
      </c>
      <c r="K141" s="4"/>
      <c r="L141" s="4"/>
      <c r="M141" s="4"/>
      <c r="N141" s="10">
        <f>SUM('[1]mapping 0mm'!Z142:AA142)</f>
        <v>26.799675110394297</v>
      </c>
      <c r="O141" s="10">
        <f>SUM('[1]mapping 0mm'!X142:Y142)</f>
        <v>0</v>
      </c>
    </row>
    <row r="142" spans="1:15">
      <c r="A142" s="4" t="s">
        <v>471</v>
      </c>
      <c r="B142" s="4" t="s">
        <v>467</v>
      </c>
      <c r="C142" s="4">
        <v>15493</v>
      </c>
      <c r="D142" s="4">
        <v>15598</v>
      </c>
      <c r="E142" s="4" t="s">
        <v>17</v>
      </c>
      <c r="F142" s="4" t="s">
        <v>470</v>
      </c>
      <c r="G142" s="4">
        <v>17882</v>
      </c>
      <c r="H142" s="4">
        <v>17988</v>
      </c>
      <c r="I142" s="4" t="s">
        <v>17</v>
      </c>
      <c r="J142" s="4" t="s">
        <v>471</v>
      </c>
      <c r="K142" s="4"/>
      <c r="L142" s="4"/>
      <c r="M142" s="4"/>
      <c r="N142" s="10">
        <f>SUM('[1]mapping 0mm'!Z143:AA143)</f>
        <v>26.799675110394297</v>
      </c>
      <c r="O142" s="10">
        <f>SUM('[1]mapping 0mm'!X143:Y143)</f>
        <v>0</v>
      </c>
    </row>
    <row r="143" spans="1:15">
      <c r="A143" s="4" t="s">
        <v>472</v>
      </c>
      <c r="B143" s="4" t="s">
        <v>467</v>
      </c>
      <c r="C143" s="4">
        <v>2305</v>
      </c>
      <c r="D143" s="4">
        <v>2419</v>
      </c>
      <c r="E143" s="4" t="s">
        <v>17</v>
      </c>
      <c r="F143" s="4" t="s">
        <v>473</v>
      </c>
      <c r="G143" s="4">
        <v>3375</v>
      </c>
      <c r="H143" s="4">
        <v>3489</v>
      </c>
      <c r="I143" s="4" t="s">
        <v>12</v>
      </c>
      <c r="J143" s="4" t="s">
        <v>472</v>
      </c>
      <c r="K143" s="4"/>
      <c r="L143" s="4"/>
      <c r="M143" s="4"/>
      <c r="N143" s="10">
        <f>SUM('[1]mapping 0mm'!Z144:AA144)</f>
        <v>26.799675110394297</v>
      </c>
      <c r="O143" s="10">
        <f>SUM('[1]mapping 0mm'!X144:Y144)</f>
        <v>0</v>
      </c>
    </row>
    <row r="144" spans="1:15">
      <c r="A144" s="4" t="s">
        <v>474</v>
      </c>
      <c r="B144" s="4" t="s">
        <v>475</v>
      </c>
      <c r="C144" s="4">
        <v>55761</v>
      </c>
      <c r="D144" s="4">
        <v>55891</v>
      </c>
      <c r="E144" s="4" t="s">
        <v>17</v>
      </c>
      <c r="F144" s="4" t="s">
        <v>476</v>
      </c>
      <c r="G144" s="4">
        <v>5462</v>
      </c>
      <c r="H144" s="4">
        <v>5592</v>
      </c>
      <c r="I144" s="4" t="s">
        <v>12</v>
      </c>
      <c r="J144" s="4" t="s">
        <v>477</v>
      </c>
      <c r="K144" s="4">
        <v>1201</v>
      </c>
      <c r="L144" s="4">
        <v>1331</v>
      </c>
      <c r="M144" s="4" t="s">
        <v>17</v>
      </c>
      <c r="N144" s="10">
        <f>SUM('[1]mapping 0mm'!Z145:AA145)</f>
        <v>2108.312289970298</v>
      </c>
      <c r="O144" s="10">
        <f>SUM('[1]mapping 0mm'!X145:Y145)</f>
        <v>2835.5104506017333</v>
      </c>
    </row>
    <row r="145" spans="1:15">
      <c r="A145" s="4" t="s">
        <v>478</v>
      </c>
      <c r="B145" s="4" t="s">
        <v>479</v>
      </c>
      <c r="C145" s="4">
        <v>419922</v>
      </c>
      <c r="D145" s="4">
        <v>420024</v>
      </c>
      <c r="E145" s="4" t="s">
        <v>12</v>
      </c>
      <c r="F145" s="4" t="s">
        <v>480</v>
      </c>
      <c r="G145" s="4">
        <v>16044</v>
      </c>
      <c r="H145" s="4">
        <v>16146</v>
      </c>
      <c r="I145" s="4" t="s">
        <v>17</v>
      </c>
      <c r="J145" s="4" t="s">
        <v>481</v>
      </c>
      <c r="K145" s="4">
        <v>6135</v>
      </c>
      <c r="L145" s="4">
        <v>6237</v>
      </c>
      <c r="M145" s="4" t="s">
        <v>17</v>
      </c>
      <c r="N145" s="10">
        <f>SUM('[1]mapping 0mm'!Z146:AA146)</f>
        <v>2095.0055654653288</v>
      </c>
      <c r="O145" s="10">
        <f>SUM('[1]mapping 0mm'!X146:Y146)</f>
        <v>2804.2084105454005</v>
      </c>
    </row>
    <row r="146" spans="1:15">
      <c r="A146" s="4" t="s">
        <v>482</v>
      </c>
      <c r="B146" s="4" t="s">
        <v>475</v>
      </c>
      <c r="C146" s="4">
        <v>302030</v>
      </c>
      <c r="D146" s="4">
        <v>302135</v>
      </c>
      <c r="E146" s="4" t="s">
        <v>17</v>
      </c>
      <c r="F146" s="4" t="s">
        <v>483</v>
      </c>
      <c r="G146" s="4">
        <v>1672</v>
      </c>
      <c r="H146" s="4">
        <v>1777</v>
      </c>
      <c r="I146" s="4" t="s">
        <v>17</v>
      </c>
      <c r="J146" s="4" t="s">
        <v>484</v>
      </c>
      <c r="K146" s="4">
        <v>4902</v>
      </c>
      <c r="L146" s="4">
        <v>5007</v>
      </c>
      <c r="M146" s="4" t="s">
        <v>12</v>
      </c>
      <c r="N146" s="10">
        <f>SUM('[1]mapping 0mm'!Z147:AA147)</f>
        <v>35354.983542488204</v>
      </c>
      <c r="O146" s="10">
        <f>SUM('[1]mapping 0mm'!X147:Y147)</f>
        <v>17877.440378765732</v>
      </c>
    </row>
    <row r="147" spans="1:15">
      <c r="A147" s="4" t="s">
        <v>485</v>
      </c>
      <c r="B147" s="4" t="s">
        <v>486</v>
      </c>
      <c r="C147" s="4">
        <v>410075</v>
      </c>
      <c r="D147" s="4">
        <v>410227</v>
      </c>
      <c r="E147" s="4" t="s">
        <v>12</v>
      </c>
      <c r="F147" s="4" t="s">
        <v>487</v>
      </c>
      <c r="G147" s="4">
        <v>4238</v>
      </c>
      <c r="H147" s="4">
        <v>4390</v>
      </c>
      <c r="I147" s="4" t="s">
        <v>12</v>
      </c>
      <c r="J147" s="4" t="s">
        <v>488</v>
      </c>
      <c r="K147" s="4">
        <v>1214</v>
      </c>
      <c r="L147" s="4">
        <v>1366</v>
      </c>
      <c r="M147" s="4" t="s">
        <v>12</v>
      </c>
      <c r="N147" s="10">
        <f>SUM('[1]mapping 0mm'!Z148:AA148)</f>
        <v>32593.587948775592</v>
      </c>
      <c r="O147" s="10">
        <f>SUM('[1]mapping 0mm'!X148:Y148)</f>
        <v>15197.985319267433</v>
      </c>
    </row>
    <row r="148" spans="1:15">
      <c r="A148" s="4" t="s">
        <v>489</v>
      </c>
      <c r="B148" s="4" t="s">
        <v>490</v>
      </c>
      <c r="C148" s="4">
        <v>166522</v>
      </c>
      <c r="D148" s="4">
        <v>166644</v>
      </c>
      <c r="E148" s="4" t="s">
        <v>17</v>
      </c>
      <c r="F148" s="4" t="s">
        <v>491</v>
      </c>
      <c r="G148" s="4">
        <v>12863</v>
      </c>
      <c r="H148" s="4">
        <v>12985</v>
      </c>
      <c r="I148" s="4" t="s">
        <v>12</v>
      </c>
      <c r="J148" s="4" t="s">
        <v>489</v>
      </c>
      <c r="K148" s="4"/>
      <c r="L148" s="4"/>
      <c r="M148" s="4"/>
      <c r="N148" s="10">
        <f>SUM('[1]mapping 0mm'!Z149:AA149)</f>
        <v>742.96315280605302</v>
      </c>
      <c r="O148" s="10">
        <f>SUM('[1]mapping 0mm'!X149:Y149)</f>
        <v>0</v>
      </c>
    </row>
    <row r="149" spans="1:15">
      <c r="A149" s="4" t="s">
        <v>492</v>
      </c>
      <c r="B149" s="4" t="s">
        <v>493</v>
      </c>
      <c r="C149" s="4">
        <v>22898</v>
      </c>
      <c r="D149" s="4">
        <v>23019</v>
      </c>
      <c r="E149" s="4" t="s">
        <v>17</v>
      </c>
      <c r="F149" s="4" t="s">
        <v>494</v>
      </c>
      <c r="G149" s="4">
        <v>28152</v>
      </c>
      <c r="H149" s="4">
        <v>28273</v>
      </c>
      <c r="I149" s="4" t="s">
        <v>17</v>
      </c>
      <c r="J149" s="4" t="s">
        <v>495</v>
      </c>
      <c r="K149" s="4">
        <v>25399</v>
      </c>
      <c r="L149" s="4">
        <v>25520</v>
      </c>
      <c r="M149" s="4" t="s">
        <v>12</v>
      </c>
      <c r="N149" s="10">
        <f>SUM('[1]mapping 0mm'!Z150:AA150)</f>
        <v>4562.82923775778</v>
      </c>
      <c r="O149" s="10">
        <f>SUM('[1]mapping 0mm'!X150:Y150)</f>
        <v>5407.7829655027999</v>
      </c>
    </row>
    <row r="150" spans="1:15">
      <c r="A150" s="4" t="s">
        <v>496</v>
      </c>
      <c r="B150" s="4" t="s">
        <v>490</v>
      </c>
      <c r="C150" s="4">
        <v>159474</v>
      </c>
      <c r="D150" s="4">
        <v>159594</v>
      </c>
      <c r="E150" s="4" t="s">
        <v>17</v>
      </c>
      <c r="F150" s="4" t="s">
        <v>491</v>
      </c>
      <c r="G150" s="4">
        <v>16603</v>
      </c>
      <c r="H150" s="4">
        <v>16723</v>
      </c>
      <c r="I150" s="4" t="s">
        <v>12</v>
      </c>
      <c r="J150" s="4" t="s">
        <v>496</v>
      </c>
      <c r="K150" s="4"/>
      <c r="L150" s="4"/>
      <c r="M150" s="4"/>
      <c r="N150" s="10">
        <f>SUM('[1]mapping 0mm'!Z151:AA151)</f>
        <v>71470.736795187273</v>
      </c>
      <c r="O150" s="10">
        <f>SUM('[1]mapping 0mm'!X151:Y151)</f>
        <v>0</v>
      </c>
    </row>
  </sheetData>
  <mergeCells count="4">
    <mergeCell ref="B2:E2"/>
    <mergeCell ref="F2:I2"/>
    <mergeCell ref="J2:M2"/>
    <mergeCell ref="A1:M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omic loc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8-04T09:54:20Z</dcterms:modified>
</cp:coreProperties>
</file>